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gu365-my.sharepoint.com/personal/irisgh_bgu_ac_il/Documents/manuscripts/Archaella/final_revision/"/>
    </mc:Choice>
  </mc:AlternateContent>
  <xr:revisionPtr revIDLastSave="0" documentId="8_{C1DDCB32-388E-4148-BCE7-810921666ACF}" xr6:coauthVersionLast="47" xr6:coauthVersionMax="47" xr10:uidLastSave="{00000000-0000-0000-0000-000000000000}"/>
  <bookViews>
    <workbookView xWindow="-110" yWindow="-110" windowWidth="19420" windowHeight="10300" xr2:uid="{32C47FB0-80C8-4AB3-8C7B-9AD319940418}"/>
  </bookViews>
  <sheets>
    <sheet name="Fig.5b" sheetId="2" r:id="rId1"/>
    <sheet name="Fig.6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68" i="2" l="1"/>
  <c r="AC68" i="2"/>
  <c r="AD68" i="2"/>
  <c r="AE68" i="2"/>
  <c r="AB69" i="2"/>
  <c r="AB70" i="2" s="1"/>
  <c r="AC69" i="2"/>
  <c r="AC70" i="2" s="1"/>
  <c r="AD69" i="2"/>
  <c r="AE69" i="2"/>
  <c r="AD70" i="2"/>
  <c r="AE70" i="2"/>
  <c r="AA70" i="2"/>
  <c r="AA69" i="2"/>
  <c r="AA68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3" i="2"/>
  <c r="Q166" i="2"/>
  <c r="R166" i="2"/>
  <c r="S166" i="2"/>
  <c r="T166" i="2"/>
  <c r="Q167" i="2"/>
  <c r="Q168" i="2" s="1"/>
  <c r="R167" i="2"/>
  <c r="R168" i="2" s="1"/>
  <c r="S167" i="2"/>
  <c r="S168" i="2" s="1"/>
  <c r="T167" i="2"/>
  <c r="T168" i="2"/>
  <c r="P168" i="2"/>
  <c r="P167" i="2"/>
  <c r="P166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3" i="2"/>
  <c r="Q8" i="2"/>
  <c r="Q15" i="2"/>
  <c r="Q19" i="2"/>
  <c r="Q20" i="2"/>
  <c r="Q27" i="2"/>
  <c r="Q39" i="2"/>
  <c r="Q43" i="2"/>
  <c r="Q44" i="2"/>
  <c r="Q55" i="2"/>
  <c r="Q56" i="2"/>
  <c r="Q67" i="2"/>
  <c r="Q68" i="2"/>
  <c r="Q79" i="2"/>
  <c r="Q80" i="2"/>
  <c r="Q87" i="2"/>
  <c r="Q99" i="2"/>
  <c r="Q100" i="2"/>
  <c r="Q103" i="2"/>
  <c r="Q104" i="2"/>
  <c r="Q111" i="2"/>
  <c r="Q115" i="2"/>
  <c r="Q127" i="2"/>
  <c r="Q128" i="2"/>
  <c r="Q139" i="2"/>
  <c r="Q140" i="2"/>
  <c r="Q152" i="2"/>
  <c r="Q159" i="2"/>
  <c r="Q163" i="2"/>
  <c r="Q164" i="2"/>
  <c r="O4" i="2"/>
  <c r="Q4" i="2" s="1"/>
  <c r="O5" i="2"/>
  <c r="Q5" i="2" s="1"/>
  <c r="O6" i="2"/>
  <c r="Q6" i="2" s="1"/>
  <c r="O7" i="2"/>
  <c r="Q7" i="2" s="1"/>
  <c r="O8" i="2"/>
  <c r="O9" i="2"/>
  <c r="Q9" i="2" s="1"/>
  <c r="O10" i="2"/>
  <c r="Q10" i="2" s="1"/>
  <c r="O11" i="2"/>
  <c r="Q11" i="2" s="1"/>
  <c r="O12" i="2"/>
  <c r="Q12" i="2" s="1"/>
  <c r="O13" i="2"/>
  <c r="Q13" i="2" s="1"/>
  <c r="O14" i="2"/>
  <c r="Q14" i="2" s="1"/>
  <c r="O15" i="2"/>
  <c r="O16" i="2"/>
  <c r="Q16" i="2" s="1"/>
  <c r="O17" i="2"/>
  <c r="Q17" i="2" s="1"/>
  <c r="O18" i="2"/>
  <c r="Q18" i="2" s="1"/>
  <c r="O19" i="2"/>
  <c r="O20" i="2"/>
  <c r="O21" i="2"/>
  <c r="Q21" i="2" s="1"/>
  <c r="O22" i="2"/>
  <c r="Q22" i="2" s="1"/>
  <c r="O23" i="2"/>
  <c r="Q23" i="2" s="1"/>
  <c r="O24" i="2"/>
  <c r="Q24" i="2" s="1"/>
  <c r="O25" i="2"/>
  <c r="Q25" i="2" s="1"/>
  <c r="O26" i="2"/>
  <c r="Q26" i="2" s="1"/>
  <c r="O27" i="2"/>
  <c r="O28" i="2"/>
  <c r="Q28" i="2" s="1"/>
  <c r="O29" i="2"/>
  <c r="Q29" i="2" s="1"/>
  <c r="O30" i="2"/>
  <c r="Q30" i="2" s="1"/>
  <c r="O31" i="2"/>
  <c r="Q31" i="2" s="1"/>
  <c r="O32" i="2"/>
  <c r="Q32" i="2" s="1"/>
  <c r="O33" i="2"/>
  <c r="Q33" i="2" s="1"/>
  <c r="O34" i="2"/>
  <c r="Q34" i="2" s="1"/>
  <c r="O35" i="2"/>
  <c r="Q35" i="2" s="1"/>
  <c r="O36" i="2"/>
  <c r="Q36" i="2" s="1"/>
  <c r="O37" i="2"/>
  <c r="Q37" i="2" s="1"/>
  <c r="O38" i="2"/>
  <c r="Q38" i="2" s="1"/>
  <c r="O39" i="2"/>
  <c r="O40" i="2"/>
  <c r="Q40" i="2" s="1"/>
  <c r="O41" i="2"/>
  <c r="Q41" i="2" s="1"/>
  <c r="O42" i="2"/>
  <c r="Q42" i="2" s="1"/>
  <c r="O43" i="2"/>
  <c r="O44" i="2"/>
  <c r="O45" i="2"/>
  <c r="Q45" i="2" s="1"/>
  <c r="O46" i="2"/>
  <c r="Q46" i="2" s="1"/>
  <c r="O47" i="2"/>
  <c r="Q47" i="2" s="1"/>
  <c r="O48" i="2"/>
  <c r="Q48" i="2" s="1"/>
  <c r="O49" i="2"/>
  <c r="Q49" i="2" s="1"/>
  <c r="O50" i="2"/>
  <c r="Q50" i="2" s="1"/>
  <c r="O51" i="2"/>
  <c r="Q51" i="2" s="1"/>
  <c r="O52" i="2"/>
  <c r="Q52" i="2" s="1"/>
  <c r="O53" i="2"/>
  <c r="Q53" i="2" s="1"/>
  <c r="O54" i="2"/>
  <c r="Q54" i="2" s="1"/>
  <c r="O55" i="2"/>
  <c r="O56" i="2"/>
  <c r="O57" i="2"/>
  <c r="Q57" i="2" s="1"/>
  <c r="O58" i="2"/>
  <c r="Q58" i="2" s="1"/>
  <c r="O59" i="2"/>
  <c r="Q59" i="2" s="1"/>
  <c r="O60" i="2"/>
  <c r="Q60" i="2" s="1"/>
  <c r="O61" i="2"/>
  <c r="Q61" i="2" s="1"/>
  <c r="O62" i="2"/>
  <c r="Q62" i="2" s="1"/>
  <c r="O63" i="2"/>
  <c r="Q63" i="2" s="1"/>
  <c r="O64" i="2"/>
  <c r="Q64" i="2" s="1"/>
  <c r="O65" i="2"/>
  <c r="Q65" i="2" s="1"/>
  <c r="O66" i="2"/>
  <c r="Q66" i="2" s="1"/>
  <c r="O67" i="2"/>
  <c r="O68" i="2"/>
  <c r="O69" i="2"/>
  <c r="Q69" i="2" s="1"/>
  <c r="O70" i="2"/>
  <c r="Q70" i="2" s="1"/>
  <c r="O71" i="2"/>
  <c r="Q71" i="2" s="1"/>
  <c r="O72" i="2"/>
  <c r="Q72" i="2" s="1"/>
  <c r="O73" i="2"/>
  <c r="Q73" i="2" s="1"/>
  <c r="O74" i="2"/>
  <c r="Q74" i="2" s="1"/>
  <c r="O75" i="2"/>
  <c r="Q75" i="2" s="1"/>
  <c r="O76" i="2"/>
  <c r="Q76" i="2" s="1"/>
  <c r="O77" i="2"/>
  <c r="Q77" i="2" s="1"/>
  <c r="O78" i="2"/>
  <c r="Q78" i="2" s="1"/>
  <c r="O79" i="2"/>
  <c r="O80" i="2"/>
  <c r="O81" i="2"/>
  <c r="Q81" i="2" s="1"/>
  <c r="O82" i="2"/>
  <c r="Q82" i="2" s="1"/>
  <c r="O83" i="2"/>
  <c r="Q83" i="2" s="1"/>
  <c r="O84" i="2"/>
  <c r="Q84" i="2" s="1"/>
  <c r="O85" i="2"/>
  <c r="Q85" i="2" s="1"/>
  <c r="O86" i="2"/>
  <c r="Q86" i="2" s="1"/>
  <c r="O87" i="2"/>
  <c r="O88" i="2"/>
  <c r="Q88" i="2" s="1"/>
  <c r="O89" i="2"/>
  <c r="Q89" i="2" s="1"/>
  <c r="O90" i="2"/>
  <c r="Q90" i="2" s="1"/>
  <c r="O91" i="2"/>
  <c r="Q91" i="2" s="1"/>
  <c r="O92" i="2"/>
  <c r="Q92" i="2" s="1"/>
  <c r="O93" i="2"/>
  <c r="Q93" i="2" s="1"/>
  <c r="O94" i="2"/>
  <c r="Q94" i="2" s="1"/>
  <c r="O95" i="2"/>
  <c r="Q95" i="2" s="1"/>
  <c r="O96" i="2"/>
  <c r="Q96" i="2" s="1"/>
  <c r="O97" i="2"/>
  <c r="Q97" i="2" s="1"/>
  <c r="O98" i="2"/>
  <c r="Q98" i="2" s="1"/>
  <c r="O99" i="2"/>
  <c r="O100" i="2"/>
  <c r="O101" i="2"/>
  <c r="Q101" i="2" s="1"/>
  <c r="O102" i="2"/>
  <c r="Q102" i="2" s="1"/>
  <c r="O103" i="2"/>
  <c r="O104" i="2"/>
  <c r="O105" i="2"/>
  <c r="Q105" i="2" s="1"/>
  <c r="O106" i="2"/>
  <c r="Q106" i="2" s="1"/>
  <c r="O107" i="2"/>
  <c r="Q107" i="2" s="1"/>
  <c r="O108" i="2"/>
  <c r="Q108" i="2" s="1"/>
  <c r="O109" i="2"/>
  <c r="Q109" i="2" s="1"/>
  <c r="O110" i="2"/>
  <c r="Q110" i="2" s="1"/>
  <c r="O111" i="2"/>
  <c r="O112" i="2"/>
  <c r="Q112" i="2" s="1"/>
  <c r="O113" i="2"/>
  <c r="Q113" i="2" s="1"/>
  <c r="O114" i="2"/>
  <c r="Q114" i="2" s="1"/>
  <c r="O115" i="2"/>
  <c r="O116" i="2"/>
  <c r="Q116" i="2" s="1"/>
  <c r="O117" i="2"/>
  <c r="Q117" i="2" s="1"/>
  <c r="O118" i="2"/>
  <c r="Q118" i="2" s="1"/>
  <c r="O119" i="2"/>
  <c r="Q119" i="2" s="1"/>
  <c r="O120" i="2"/>
  <c r="Q120" i="2" s="1"/>
  <c r="O121" i="2"/>
  <c r="Q121" i="2" s="1"/>
  <c r="O122" i="2"/>
  <c r="Q122" i="2" s="1"/>
  <c r="O123" i="2"/>
  <c r="Q123" i="2" s="1"/>
  <c r="O124" i="2"/>
  <c r="Q124" i="2" s="1"/>
  <c r="O125" i="2"/>
  <c r="Q125" i="2" s="1"/>
  <c r="O126" i="2"/>
  <c r="Q126" i="2" s="1"/>
  <c r="O127" i="2"/>
  <c r="O128" i="2"/>
  <c r="O129" i="2"/>
  <c r="Q129" i="2" s="1"/>
  <c r="O130" i="2"/>
  <c r="Q130" i="2" s="1"/>
  <c r="O131" i="2"/>
  <c r="Q131" i="2" s="1"/>
  <c r="O132" i="2"/>
  <c r="Q132" i="2" s="1"/>
  <c r="O133" i="2"/>
  <c r="Q133" i="2" s="1"/>
  <c r="O134" i="2"/>
  <c r="Q134" i="2" s="1"/>
  <c r="O135" i="2"/>
  <c r="Q135" i="2" s="1"/>
  <c r="O136" i="2"/>
  <c r="Q136" i="2" s="1"/>
  <c r="O137" i="2"/>
  <c r="Q137" i="2" s="1"/>
  <c r="O138" i="2"/>
  <c r="Q138" i="2" s="1"/>
  <c r="O139" i="2"/>
  <c r="O140" i="2"/>
  <c r="O141" i="2"/>
  <c r="Q141" i="2" s="1"/>
  <c r="O142" i="2"/>
  <c r="Q142" i="2" s="1"/>
  <c r="O143" i="2"/>
  <c r="Q143" i="2" s="1"/>
  <c r="O144" i="2"/>
  <c r="Q144" i="2" s="1"/>
  <c r="O145" i="2"/>
  <c r="Q145" i="2" s="1"/>
  <c r="O146" i="2"/>
  <c r="Q146" i="2" s="1"/>
  <c r="O147" i="2"/>
  <c r="Q147" i="2" s="1"/>
  <c r="O148" i="2"/>
  <c r="Q148" i="2" s="1"/>
  <c r="O149" i="2"/>
  <c r="Q149" i="2" s="1"/>
  <c r="O150" i="2"/>
  <c r="Q150" i="2" s="1"/>
  <c r="O151" i="2"/>
  <c r="Q151" i="2" s="1"/>
  <c r="O152" i="2"/>
  <c r="O153" i="2"/>
  <c r="Q153" i="2" s="1"/>
  <c r="O154" i="2"/>
  <c r="Q154" i="2" s="1"/>
  <c r="O155" i="2"/>
  <c r="Q155" i="2" s="1"/>
  <c r="O156" i="2"/>
  <c r="Q156" i="2" s="1"/>
  <c r="O157" i="2"/>
  <c r="Q157" i="2" s="1"/>
  <c r="O158" i="2"/>
  <c r="Q158" i="2" s="1"/>
  <c r="O159" i="2"/>
  <c r="O160" i="2"/>
  <c r="Q160" i="2" s="1"/>
  <c r="O161" i="2"/>
  <c r="Q161" i="2" s="1"/>
  <c r="O162" i="2"/>
  <c r="Q162" i="2" s="1"/>
  <c r="O163" i="2"/>
  <c r="O164" i="2"/>
  <c r="O165" i="2"/>
  <c r="Q165" i="2" s="1"/>
  <c r="O3" i="2"/>
  <c r="Q3" i="2" s="1"/>
  <c r="G137" i="2"/>
  <c r="G138" i="2" s="1"/>
  <c r="H137" i="2"/>
  <c r="H138" i="2" s="1"/>
  <c r="E137" i="2"/>
  <c r="E138" i="2" s="1"/>
  <c r="G136" i="2"/>
  <c r="H136" i="2"/>
  <c r="E136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3" i="2"/>
  <c r="D4" i="2"/>
  <c r="F4" i="2" s="1"/>
  <c r="D5" i="2"/>
  <c r="D6" i="2"/>
  <c r="F6" i="2" s="1"/>
  <c r="D7" i="2"/>
  <c r="D8" i="2"/>
  <c r="F8" i="2" s="1"/>
  <c r="D9" i="2"/>
  <c r="F9" i="2" s="1"/>
  <c r="D10" i="2"/>
  <c r="F10" i="2" s="1"/>
  <c r="D11" i="2"/>
  <c r="D12" i="2"/>
  <c r="D13" i="2"/>
  <c r="F13" i="2" s="1"/>
  <c r="D14" i="2"/>
  <c r="F14" i="2" s="1"/>
  <c r="D15" i="2"/>
  <c r="F15" i="2" s="1"/>
  <c r="D16" i="2"/>
  <c r="F16" i="2" s="1"/>
  <c r="D17" i="2"/>
  <c r="F17" i="2" s="1"/>
  <c r="D18" i="2"/>
  <c r="F18" i="2" s="1"/>
  <c r="D19" i="2"/>
  <c r="F19" i="2" s="1"/>
  <c r="D20" i="2"/>
  <c r="F20" i="2" s="1"/>
  <c r="D21" i="2"/>
  <c r="F21" i="2" s="1"/>
  <c r="D22" i="2"/>
  <c r="F22" i="2" s="1"/>
  <c r="D23" i="2"/>
  <c r="F23" i="2" s="1"/>
  <c r="D24" i="2"/>
  <c r="D25" i="2"/>
  <c r="F25" i="2" s="1"/>
  <c r="D26" i="2"/>
  <c r="F26" i="2" s="1"/>
  <c r="D27" i="2"/>
  <c r="F27" i="2" s="1"/>
  <c r="D28" i="2"/>
  <c r="F28" i="2" s="1"/>
  <c r="D29" i="2"/>
  <c r="F29" i="2" s="1"/>
  <c r="D30" i="2"/>
  <c r="F30" i="2" s="1"/>
  <c r="D31" i="2"/>
  <c r="F31" i="2" s="1"/>
  <c r="D32" i="2"/>
  <c r="F32" i="2" s="1"/>
  <c r="D33" i="2"/>
  <c r="F33" i="2" s="1"/>
  <c r="D34" i="2"/>
  <c r="F34" i="2" s="1"/>
  <c r="D35" i="2"/>
  <c r="F35" i="2" s="1"/>
  <c r="D36" i="2"/>
  <c r="D37" i="2"/>
  <c r="F37" i="2" s="1"/>
  <c r="D38" i="2"/>
  <c r="F38" i="2" s="1"/>
  <c r="D39" i="2"/>
  <c r="F39" i="2" s="1"/>
  <c r="D40" i="2"/>
  <c r="F40" i="2" s="1"/>
  <c r="D41" i="2"/>
  <c r="F41" i="2" s="1"/>
  <c r="D42" i="2"/>
  <c r="F42" i="2" s="1"/>
  <c r="D43" i="2"/>
  <c r="F43" i="2" s="1"/>
  <c r="D44" i="2"/>
  <c r="F44" i="2" s="1"/>
  <c r="D45" i="2"/>
  <c r="D46" i="2"/>
  <c r="F46" i="2" s="1"/>
  <c r="D47" i="2"/>
  <c r="D48" i="2"/>
  <c r="F48" i="2" s="1"/>
  <c r="D49" i="2"/>
  <c r="F49" i="2" s="1"/>
  <c r="D50" i="2"/>
  <c r="F50" i="2" s="1"/>
  <c r="D51" i="2"/>
  <c r="F51" i="2" s="1"/>
  <c r="D52" i="2"/>
  <c r="F52" i="2" s="1"/>
  <c r="D53" i="2"/>
  <c r="F53" i="2" s="1"/>
  <c r="D54" i="2"/>
  <c r="F54" i="2" s="1"/>
  <c r="D55" i="2"/>
  <c r="F55" i="2" s="1"/>
  <c r="D56" i="2"/>
  <c r="F56" i="2" s="1"/>
  <c r="D57" i="2"/>
  <c r="F57" i="2" s="1"/>
  <c r="D58" i="2"/>
  <c r="F58" i="2" s="1"/>
  <c r="D59" i="2"/>
  <c r="F59" i="2" s="1"/>
  <c r="D60" i="2"/>
  <c r="F60" i="2" s="1"/>
  <c r="D61" i="2"/>
  <c r="F61" i="2" s="1"/>
  <c r="D62" i="2"/>
  <c r="F62" i="2" s="1"/>
  <c r="D63" i="2"/>
  <c r="D64" i="2"/>
  <c r="F64" i="2" s="1"/>
  <c r="D65" i="2"/>
  <c r="D66" i="2"/>
  <c r="F66" i="2" s="1"/>
  <c r="D67" i="2"/>
  <c r="F67" i="2" s="1"/>
  <c r="D68" i="2"/>
  <c r="F68" i="2" s="1"/>
  <c r="D69" i="2"/>
  <c r="F69" i="2" s="1"/>
  <c r="D70" i="2"/>
  <c r="F70" i="2" s="1"/>
  <c r="D71" i="2"/>
  <c r="F71" i="2" s="1"/>
  <c r="D72" i="2"/>
  <c r="D73" i="2"/>
  <c r="F73" i="2" s="1"/>
  <c r="D74" i="2"/>
  <c r="D75" i="2"/>
  <c r="D76" i="2"/>
  <c r="F76" i="2" s="1"/>
  <c r="D77" i="2"/>
  <c r="D78" i="2"/>
  <c r="F78" i="2" s="1"/>
  <c r="D79" i="2"/>
  <c r="D80" i="2"/>
  <c r="F80" i="2" s="1"/>
  <c r="D81" i="2"/>
  <c r="F81" i="2" s="1"/>
  <c r="D82" i="2"/>
  <c r="F82" i="2" s="1"/>
  <c r="D83" i="2"/>
  <c r="F83" i="2" s="1"/>
  <c r="D84" i="2"/>
  <c r="D85" i="2"/>
  <c r="F85" i="2" s="1"/>
  <c r="D86" i="2"/>
  <c r="F86" i="2" s="1"/>
  <c r="D87" i="2"/>
  <c r="F87" i="2" s="1"/>
  <c r="D88" i="2"/>
  <c r="F88" i="2" s="1"/>
  <c r="D89" i="2"/>
  <c r="F89" i="2" s="1"/>
  <c r="D90" i="2"/>
  <c r="F90" i="2" s="1"/>
  <c r="D91" i="2"/>
  <c r="F91" i="2" s="1"/>
  <c r="D92" i="2"/>
  <c r="F92" i="2" s="1"/>
  <c r="D93" i="2"/>
  <c r="F93" i="2" s="1"/>
  <c r="D94" i="2"/>
  <c r="F94" i="2" s="1"/>
  <c r="D95" i="2"/>
  <c r="F95" i="2" s="1"/>
  <c r="D96" i="2"/>
  <c r="D97" i="2"/>
  <c r="F97" i="2" s="1"/>
  <c r="D98" i="2"/>
  <c r="F98" i="2" s="1"/>
  <c r="D99" i="2"/>
  <c r="F99" i="2" s="1"/>
  <c r="D100" i="2"/>
  <c r="F100" i="2" s="1"/>
  <c r="D101" i="2"/>
  <c r="F101" i="2" s="1"/>
  <c r="D102" i="2"/>
  <c r="F102" i="2" s="1"/>
  <c r="D103" i="2"/>
  <c r="F103" i="2" s="1"/>
  <c r="D104" i="2"/>
  <c r="F104" i="2" s="1"/>
  <c r="D105" i="2"/>
  <c r="F105" i="2" s="1"/>
  <c r="D106" i="2"/>
  <c r="F106" i="2" s="1"/>
  <c r="D107" i="2"/>
  <c r="F107" i="2" s="1"/>
  <c r="D108" i="2"/>
  <c r="D109" i="2"/>
  <c r="F109" i="2" s="1"/>
  <c r="D110" i="2"/>
  <c r="F110" i="2" s="1"/>
  <c r="D111" i="2"/>
  <c r="F111" i="2" s="1"/>
  <c r="D112" i="2"/>
  <c r="F112" i="2" s="1"/>
  <c r="D113" i="2"/>
  <c r="F113" i="2" s="1"/>
  <c r="D114" i="2"/>
  <c r="F114" i="2" s="1"/>
  <c r="D115" i="2"/>
  <c r="F115" i="2" s="1"/>
  <c r="D116" i="2"/>
  <c r="F116" i="2" s="1"/>
  <c r="D117" i="2"/>
  <c r="F117" i="2" s="1"/>
  <c r="D118" i="2"/>
  <c r="F118" i="2" s="1"/>
  <c r="D119" i="2"/>
  <c r="D120" i="2"/>
  <c r="D121" i="2"/>
  <c r="F121" i="2" s="1"/>
  <c r="D122" i="2"/>
  <c r="F122" i="2" s="1"/>
  <c r="D123" i="2"/>
  <c r="F123" i="2" s="1"/>
  <c r="D124" i="2"/>
  <c r="F124" i="2" s="1"/>
  <c r="D125" i="2"/>
  <c r="F125" i="2" s="1"/>
  <c r="D126" i="2"/>
  <c r="F126" i="2" s="1"/>
  <c r="D127" i="2"/>
  <c r="F127" i="2" s="1"/>
  <c r="D128" i="2"/>
  <c r="F128" i="2" s="1"/>
  <c r="D129" i="2"/>
  <c r="F129" i="2" s="1"/>
  <c r="D130" i="2"/>
  <c r="F130" i="2" s="1"/>
  <c r="D131" i="2"/>
  <c r="F131" i="2" s="1"/>
  <c r="D132" i="2"/>
  <c r="F132" i="2" s="1"/>
  <c r="D133" i="2"/>
  <c r="F133" i="2" s="1"/>
  <c r="D134" i="2"/>
  <c r="F134" i="2" s="1"/>
  <c r="D135" i="2"/>
  <c r="F135" i="2" s="1"/>
  <c r="D3" i="2"/>
  <c r="F3" i="2" s="1"/>
  <c r="F5" i="2"/>
  <c r="F7" i="2"/>
  <c r="F11" i="2"/>
  <c r="F12" i="2"/>
  <c r="F24" i="2"/>
  <c r="F36" i="2"/>
  <c r="F45" i="2"/>
  <c r="F47" i="2"/>
  <c r="F63" i="2"/>
  <c r="F65" i="2"/>
  <c r="F72" i="2"/>
  <c r="F74" i="2"/>
  <c r="F75" i="2"/>
  <c r="F77" i="2"/>
  <c r="F79" i="2"/>
  <c r="F84" i="2"/>
  <c r="F96" i="2"/>
  <c r="F108" i="2"/>
  <c r="F119" i="2"/>
  <c r="F120" i="2"/>
  <c r="F137" i="2" l="1"/>
  <c r="F138" i="2" s="1"/>
  <c r="I136" i="2"/>
  <c r="I137" i="2"/>
  <c r="I138" i="2" s="1"/>
  <c r="F136" i="2"/>
  <c r="J195" i="1"/>
  <c r="J196" i="1"/>
  <c r="J197" i="1"/>
  <c r="J198" i="1"/>
  <c r="C126" i="1"/>
  <c r="C127" i="1"/>
  <c r="C128" i="1"/>
  <c r="C125" i="1"/>
</calcChain>
</file>

<file path=xl/sharedStrings.xml><?xml version="1.0" encoding="utf-8"?>
<sst xmlns="http://schemas.openxmlformats.org/spreadsheetml/2006/main" count="208" uniqueCount="58">
  <si>
    <t>not clear</t>
  </si>
  <si>
    <t>separated</t>
  </si>
  <si>
    <t>3 or 4</t>
  </si>
  <si>
    <t>&gt;4</t>
  </si>
  <si>
    <t>twisted</t>
  </si>
  <si>
    <t>&gt;2</t>
  </si>
  <si>
    <t>&gt;3</t>
  </si>
  <si>
    <t>&gt; 4</t>
  </si>
  <si>
    <t>Total</t>
  </si>
  <si>
    <t>84 cells</t>
  </si>
  <si>
    <t>0 archaella:</t>
  </si>
  <si>
    <t>number</t>
  </si>
  <si>
    <t>1 archaella:</t>
  </si>
  <si>
    <t>&gt;2 archaella separated:</t>
  </si>
  <si>
    <t>&gt; 2archaella twisted:</t>
  </si>
  <si>
    <t>64 cells</t>
  </si>
  <si>
    <t>%</t>
  </si>
  <si>
    <t>1_1</t>
  </si>
  <si>
    <t>2_1</t>
  </si>
  <si>
    <t>3_1</t>
  </si>
  <si>
    <t>4_1</t>
  </si>
  <si>
    <t>1_2</t>
  </si>
  <si>
    <t>2_2</t>
  </si>
  <si>
    <t>3_2</t>
  </si>
  <si>
    <t>4_2</t>
  </si>
  <si>
    <t>Number of frames</t>
  </si>
  <si>
    <t>Track number</t>
  </si>
  <si>
    <t>Movie number</t>
  </si>
  <si>
    <t>Parent strain</t>
  </si>
  <si>
    <t>Parent strain archaella first experiment</t>
  </si>
  <si>
    <t>Cell #</t>
  </si>
  <si>
    <t>Image number</t>
  </si>
  <si>
    <t>Magnification</t>
  </si>
  <si>
    <t>Number of archaella</t>
  </si>
  <si>
    <t>State</t>
  </si>
  <si>
    <t>Parent strain archaella second experiment</t>
  </si>
  <si>
    <t>Parent strain archaella third experiment</t>
  </si>
  <si>
    <t>Duration (sec)</t>
  </si>
  <si>
    <t>Total distance (µm)</t>
  </si>
  <si>
    <t>Speed (µm/sec)</t>
  </si>
  <si>
    <t>Displacement (µm)</t>
  </si>
  <si>
    <t>Maximum distance (µm)</t>
  </si>
  <si>
    <t>Confinement ratio</t>
  </si>
  <si>
    <t>Average</t>
  </si>
  <si>
    <t>Standard deviation</t>
  </si>
  <si>
    <t>SEM</t>
  </si>
  <si>
    <t>0_3</t>
  </si>
  <si>
    <t>1_3</t>
  </si>
  <si>
    <t>3_3</t>
  </si>
  <si>
    <t>4_3</t>
  </si>
  <si>
    <t>5_1</t>
  </si>
  <si>
    <t>2_3</t>
  </si>
  <si>
    <r>
      <rPr>
        <sz val="11"/>
        <color theme="1"/>
        <rFont val="Arial"/>
        <family val="2"/>
        <scheme val="minor"/>
      </rPr>
      <t>delta</t>
    </r>
    <r>
      <rPr>
        <i/>
        <sz val="11"/>
        <color theme="1"/>
        <rFont val="Arial"/>
        <family val="2"/>
        <scheme val="minor"/>
      </rPr>
      <t>Agl26</t>
    </r>
  </si>
  <si>
    <r>
      <t>delta</t>
    </r>
    <r>
      <rPr>
        <i/>
        <sz val="11"/>
        <color theme="1"/>
        <rFont val="Arial"/>
        <family val="2"/>
        <scheme val="minor"/>
      </rPr>
      <t>agl27</t>
    </r>
    <r>
      <rPr>
        <sz val="11"/>
        <color theme="1"/>
        <rFont val="Arial"/>
        <family val="2"/>
        <scheme val="minor"/>
      </rPr>
      <t xml:space="preserve"> strain archaella first experiment</t>
    </r>
  </si>
  <si>
    <r>
      <t>delta</t>
    </r>
    <r>
      <rPr>
        <i/>
        <sz val="11"/>
        <color theme="1"/>
        <rFont val="Arial"/>
        <family val="2"/>
        <scheme val="minor"/>
      </rPr>
      <t>agl27</t>
    </r>
    <r>
      <rPr>
        <sz val="11"/>
        <color theme="1"/>
        <rFont val="Arial"/>
        <family val="2"/>
        <scheme val="minor"/>
      </rPr>
      <t xml:space="preserve"> strain archaella second experiment</t>
    </r>
  </si>
  <si>
    <r>
      <t>delta</t>
    </r>
    <r>
      <rPr>
        <i/>
        <sz val="11"/>
        <color theme="1"/>
        <rFont val="Arial"/>
        <family val="2"/>
        <scheme val="minor"/>
      </rPr>
      <t>agl27</t>
    </r>
    <r>
      <rPr>
        <sz val="11"/>
        <color theme="1"/>
        <rFont val="Arial"/>
        <family val="2"/>
        <scheme val="minor"/>
      </rPr>
      <t xml:space="preserve"> strain archaella third experiment</t>
    </r>
  </si>
  <si>
    <r>
      <t>delta</t>
    </r>
    <r>
      <rPr>
        <i/>
        <sz val="11"/>
        <color theme="1"/>
        <rFont val="Arial"/>
        <family val="2"/>
        <scheme val="minor"/>
      </rPr>
      <t>agl27</t>
    </r>
    <r>
      <rPr>
        <sz val="11"/>
        <color theme="1"/>
        <rFont val="Arial"/>
        <family val="2"/>
        <scheme val="minor"/>
      </rPr>
      <t xml:space="preserve"> strain archaella fourth experiment</t>
    </r>
  </si>
  <si>
    <r>
      <rPr>
        <sz val="11"/>
        <color theme="1"/>
        <rFont val="Arial"/>
        <family val="2"/>
        <scheme val="minor"/>
      </rPr>
      <t>delta</t>
    </r>
    <r>
      <rPr>
        <i/>
        <sz val="11"/>
        <color theme="1"/>
        <rFont val="Arial"/>
        <family val="2"/>
        <scheme val="minor"/>
      </rPr>
      <t>agl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/>
    <xf numFmtId="3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6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C76E6-366D-4B7E-9CB6-7813DA96A71C}">
  <dimension ref="A1:AF856"/>
  <sheetViews>
    <sheetView tabSelected="1" zoomScale="90" zoomScaleNormal="90" workbookViewId="0">
      <selection activeCell="L1" sqref="L1"/>
    </sheetView>
  </sheetViews>
  <sheetFormatPr defaultColWidth="8.58203125" defaultRowHeight="14" x14ac:dyDescent="0.3"/>
  <cols>
    <col min="1" max="1" width="13.58203125" style="7" customWidth="1"/>
    <col min="2" max="2" width="16.25" style="7" customWidth="1"/>
    <col min="3" max="4" width="15.75" style="7" customWidth="1"/>
    <col min="5" max="5" width="24.08203125" style="7" customWidth="1"/>
    <col min="6" max="6" width="22.08203125" style="7" customWidth="1"/>
    <col min="7" max="7" width="25.08203125" style="4" customWidth="1"/>
    <col min="8" max="8" width="23.33203125" style="7" customWidth="1"/>
    <col min="9" max="9" width="18.5" style="7" customWidth="1"/>
    <col min="10" max="10" width="7" style="7" customWidth="1"/>
    <col min="11" max="11" width="4.83203125" style="7" customWidth="1"/>
    <col min="12" max="12" width="20.58203125" style="7" customWidth="1"/>
    <col min="13" max="13" width="22.08203125" style="7" customWidth="1"/>
    <col min="14" max="14" width="23.08203125" style="7" customWidth="1"/>
    <col min="15" max="15" width="21.08203125" style="7" customWidth="1"/>
    <col min="16" max="16" width="17.08203125" style="7" customWidth="1"/>
    <col min="17" max="17" width="18.33203125" style="7" customWidth="1"/>
    <col min="18" max="18" width="18.83203125" style="7" customWidth="1"/>
    <col min="19" max="20" width="21.08203125" style="7" customWidth="1"/>
    <col min="21" max="22" width="8.58203125" style="7"/>
    <col min="23" max="23" width="14.83203125" style="7" customWidth="1"/>
    <col min="24" max="24" width="16.83203125" style="7" customWidth="1"/>
    <col min="25" max="25" width="16.08203125" style="7" customWidth="1"/>
    <col min="26" max="26" width="19.33203125" style="7" customWidth="1"/>
    <col min="27" max="27" width="19.58203125" style="7" customWidth="1"/>
    <col min="28" max="28" width="18.08203125" style="7" customWidth="1"/>
    <col min="29" max="29" width="19.25" style="7" customWidth="1"/>
    <col min="30" max="30" width="22.25" style="7" customWidth="1"/>
    <col min="31" max="31" width="16.58203125" style="7" customWidth="1"/>
    <col min="32" max="16384" width="8.58203125" style="7"/>
  </cols>
  <sheetData>
    <row r="1" spans="1:32" ht="14.5" x14ac:dyDescent="0.3">
      <c r="A1" s="7" t="s">
        <v>28</v>
      </c>
      <c r="L1" s="11" t="s">
        <v>57</v>
      </c>
      <c r="R1" s="4"/>
      <c r="W1" s="11" t="s">
        <v>52</v>
      </c>
      <c r="AC1" s="4"/>
    </row>
    <row r="2" spans="1:32" x14ac:dyDescent="0.3">
      <c r="A2" s="4" t="s">
        <v>27</v>
      </c>
      <c r="B2" s="4" t="s">
        <v>26</v>
      </c>
      <c r="C2" s="4" t="s">
        <v>25</v>
      </c>
      <c r="D2" s="4" t="s">
        <v>37</v>
      </c>
      <c r="E2" s="4" t="s">
        <v>38</v>
      </c>
      <c r="F2" s="9" t="s">
        <v>39</v>
      </c>
      <c r="G2" s="4" t="s">
        <v>40</v>
      </c>
      <c r="H2" s="10" t="s">
        <v>41</v>
      </c>
      <c r="I2" s="4" t="s">
        <v>42</v>
      </c>
      <c r="L2" s="4" t="s">
        <v>27</v>
      </c>
      <c r="M2" s="4" t="s">
        <v>26</v>
      </c>
      <c r="N2" s="4" t="s">
        <v>25</v>
      </c>
      <c r="O2" s="4" t="s">
        <v>37</v>
      </c>
      <c r="P2" s="4" t="s">
        <v>38</v>
      </c>
      <c r="Q2" s="9" t="s">
        <v>39</v>
      </c>
      <c r="R2" s="4" t="s">
        <v>40</v>
      </c>
      <c r="S2" s="10" t="s">
        <v>41</v>
      </c>
      <c r="T2" s="4" t="s">
        <v>42</v>
      </c>
      <c r="W2" s="4" t="s">
        <v>27</v>
      </c>
      <c r="X2" s="4" t="s">
        <v>26</v>
      </c>
      <c r="Y2" s="4" t="s">
        <v>25</v>
      </c>
      <c r="Z2" s="4" t="s">
        <v>37</v>
      </c>
      <c r="AA2" s="4" t="s">
        <v>38</v>
      </c>
      <c r="AB2" s="9" t="s">
        <v>39</v>
      </c>
      <c r="AC2" s="4" t="s">
        <v>40</v>
      </c>
      <c r="AD2" s="10" t="s">
        <v>41</v>
      </c>
      <c r="AE2" s="4" t="s">
        <v>42</v>
      </c>
    </row>
    <row r="3" spans="1:32" x14ac:dyDescent="0.3">
      <c r="A3" s="15" t="s">
        <v>17</v>
      </c>
      <c r="B3" s="4">
        <v>15</v>
      </c>
      <c r="C3" s="4">
        <v>89</v>
      </c>
      <c r="D3" s="4">
        <f>C3/12.5</f>
        <v>7.12</v>
      </c>
      <c r="E3" s="4">
        <v>27.729067537920798</v>
      </c>
      <c r="F3" s="9">
        <f>E3/D3</f>
        <v>3.8945319575731459</v>
      </c>
      <c r="G3" s="3">
        <v>5.4499534910211898</v>
      </c>
      <c r="H3" s="4">
        <v>6.1718174899544502</v>
      </c>
      <c r="I3" s="4">
        <f>G3/E3</f>
        <v>0.19654297727711625</v>
      </c>
      <c r="L3" s="15" t="s">
        <v>17</v>
      </c>
      <c r="M3" s="4">
        <v>2</v>
      </c>
      <c r="N3" s="4">
        <v>172</v>
      </c>
      <c r="O3" s="4">
        <f>N3/12.5</f>
        <v>13.76</v>
      </c>
      <c r="P3" s="3">
        <v>11.3989238164638</v>
      </c>
      <c r="Q3" s="4">
        <f>P3/O3</f>
        <v>0.82841016108021803</v>
      </c>
      <c r="R3" s="3">
        <v>0.325282927425385</v>
      </c>
      <c r="S3" s="4">
        <v>0.53846308121891195</v>
      </c>
      <c r="T3" s="4">
        <f>R3/P3</f>
        <v>2.8536284009159651E-2</v>
      </c>
      <c r="W3" s="15" t="s">
        <v>17</v>
      </c>
      <c r="X3" s="4">
        <v>231</v>
      </c>
      <c r="Y3" s="4">
        <v>52</v>
      </c>
      <c r="Z3" s="4">
        <f>Y3/12.5</f>
        <v>4.16</v>
      </c>
      <c r="AA3" s="4">
        <v>12.1193670274706</v>
      </c>
      <c r="AB3" s="4">
        <f>AA3/Z3</f>
        <v>2.9133093816035096</v>
      </c>
      <c r="AC3" s="4">
        <v>2.3057779147908701</v>
      </c>
      <c r="AD3" s="4">
        <v>2.4745866524985298</v>
      </c>
      <c r="AE3" s="4">
        <f>AC3/AA3</f>
        <v>0.19025563872803203</v>
      </c>
      <c r="AF3"/>
    </row>
    <row r="4" spans="1:32" x14ac:dyDescent="0.3">
      <c r="A4" s="15"/>
      <c r="B4" s="4">
        <v>18</v>
      </c>
      <c r="C4" s="4">
        <v>57</v>
      </c>
      <c r="D4" s="4">
        <f t="shared" ref="D4:D67" si="0">C4/12.5</f>
        <v>4.5599999999999996</v>
      </c>
      <c r="E4" s="4">
        <v>13.730713001945199</v>
      </c>
      <c r="F4" s="9">
        <f t="shared" ref="F4:F67" si="1">E4/D4</f>
        <v>3.0111212723564038</v>
      </c>
      <c r="G4" s="3">
        <v>5.5745203683889999</v>
      </c>
      <c r="H4" s="4">
        <v>5.5745203683889999</v>
      </c>
      <c r="I4" s="4">
        <f t="shared" ref="I4:I67" si="2">G4/E4</f>
        <v>0.40598914037452172</v>
      </c>
      <c r="L4" s="15"/>
      <c r="M4" s="4">
        <v>7</v>
      </c>
      <c r="N4" s="4">
        <v>144</v>
      </c>
      <c r="O4" s="4">
        <f t="shared" ref="O4:O67" si="3">N4/12.5</f>
        <v>11.52</v>
      </c>
      <c r="P4" s="3">
        <v>22.392797337532599</v>
      </c>
      <c r="Q4" s="4">
        <f t="shared" ref="Q4:Q67" si="4">P4/O4</f>
        <v>1.9438192133274825</v>
      </c>
      <c r="R4" s="3">
        <v>5.1367261506595403</v>
      </c>
      <c r="S4" s="4">
        <v>5.1367261506595403</v>
      </c>
      <c r="T4" s="4">
        <f t="shared" ref="T4:T67" si="5">R4/P4</f>
        <v>0.22939189209960234</v>
      </c>
      <c r="W4" s="15"/>
      <c r="X4" s="4">
        <v>397</v>
      </c>
      <c r="Y4" s="4">
        <v>56</v>
      </c>
      <c r="Z4" s="4">
        <f t="shared" ref="Z4:Z67" si="6">Y4/12.5</f>
        <v>4.4800000000000004</v>
      </c>
      <c r="AA4" s="4">
        <v>14.806075915734199</v>
      </c>
      <c r="AB4" s="4">
        <f t="shared" ref="AB4:AB67" si="7">AA4/Z4</f>
        <v>3.3049276597620976</v>
      </c>
      <c r="AC4" s="4">
        <v>1.60151017267097</v>
      </c>
      <c r="AD4" s="4">
        <v>2.0480762091518399</v>
      </c>
      <c r="AE4" s="4">
        <f t="shared" ref="AE4:AE67" si="8">AC4/AA4</f>
        <v>0.10816574099617229</v>
      </c>
      <c r="AF4"/>
    </row>
    <row r="5" spans="1:32" x14ac:dyDescent="0.3">
      <c r="A5" s="15"/>
      <c r="B5" s="4">
        <v>21</v>
      </c>
      <c r="C5" s="4">
        <v>58</v>
      </c>
      <c r="D5" s="4">
        <f t="shared" si="0"/>
        <v>4.6399999999999997</v>
      </c>
      <c r="E5" s="4">
        <v>9.2015874647569795</v>
      </c>
      <c r="F5" s="9">
        <f t="shared" si="1"/>
        <v>1.9831007467148665</v>
      </c>
      <c r="G5" s="3">
        <v>2.0667714788254599</v>
      </c>
      <c r="H5" s="4">
        <v>2.1790089490249702</v>
      </c>
      <c r="I5" s="4">
        <f t="shared" si="2"/>
        <v>0.22461031715901261</v>
      </c>
      <c r="L5" s="15"/>
      <c r="M5" s="4">
        <v>13</v>
      </c>
      <c r="N5" s="4">
        <v>349</v>
      </c>
      <c r="O5" s="4">
        <f t="shared" si="3"/>
        <v>27.92</v>
      </c>
      <c r="P5" s="3">
        <v>43.191891454625001</v>
      </c>
      <c r="Q5" s="4">
        <f t="shared" si="4"/>
        <v>1.5469875162831304</v>
      </c>
      <c r="R5" s="3">
        <v>0.25481709102335398</v>
      </c>
      <c r="S5" s="4">
        <v>0.53886060107448697</v>
      </c>
      <c r="T5" s="4">
        <f t="shared" si="5"/>
        <v>5.8996511252824074E-3</v>
      </c>
      <c r="W5" s="15"/>
      <c r="X5" s="4">
        <v>521</v>
      </c>
      <c r="Y5" s="4">
        <v>58</v>
      </c>
      <c r="Z5" s="4">
        <f t="shared" si="6"/>
        <v>4.6399999999999997</v>
      </c>
      <c r="AA5" s="4">
        <v>11.415491030574801</v>
      </c>
      <c r="AB5" s="4">
        <f t="shared" si="7"/>
        <v>2.4602351358997416</v>
      </c>
      <c r="AC5" s="4">
        <v>3.2739694684476199</v>
      </c>
      <c r="AD5" s="4">
        <v>3.3201274752185101</v>
      </c>
      <c r="AE5" s="4">
        <f t="shared" si="8"/>
        <v>0.28680058174271694</v>
      </c>
      <c r="AF5"/>
    </row>
    <row r="6" spans="1:32" x14ac:dyDescent="0.3">
      <c r="A6" s="15"/>
      <c r="B6" s="4">
        <v>34</v>
      </c>
      <c r="C6" s="4">
        <v>54</v>
      </c>
      <c r="D6" s="4">
        <f t="shared" si="0"/>
        <v>4.32</v>
      </c>
      <c r="E6" s="4">
        <v>10.9329763737364</v>
      </c>
      <c r="F6" s="9">
        <f t="shared" si="1"/>
        <v>2.5307815679945369</v>
      </c>
      <c r="G6" s="3">
        <v>6.81655149656779</v>
      </c>
      <c r="H6" s="4">
        <v>6.81655149656779</v>
      </c>
      <c r="I6" s="4">
        <f t="shared" si="2"/>
        <v>0.62348543192160932</v>
      </c>
      <c r="L6" s="15"/>
      <c r="M6" s="4">
        <v>14</v>
      </c>
      <c r="N6" s="4">
        <v>160</v>
      </c>
      <c r="O6" s="4">
        <f t="shared" si="3"/>
        <v>12.8</v>
      </c>
      <c r="P6" s="3">
        <v>33.027989765586803</v>
      </c>
      <c r="Q6" s="4">
        <f t="shared" si="4"/>
        <v>2.5803117004364688</v>
      </c>
      <c r="R6" s="3">
        <v>2.15991985911575</v>
      </c>
      <c r="S6" s="4">
        <v>2.2807111646310201</v>
      </c>
      <c r="T6" s="4">
        <f t="shared" si="5"/>
        <v>6.5396649158655659E-2</v>
      </c>
      <c r="W6" s="15" t="s">
        <v>18</v>
      </c>
      <c r="X6" s="4">
        <v>88</v>
      </c>
      <c r="Y6" s="4">
        <v>55</v>
      </c>
      <c r="Z6" s="4">
        <f t="shared" si="6"/>
        <v>4.4000000000000004</v>
      </c>
      <c r="AA6" s="4">
        <v>13.440288971437701</v>
      </c>
      <c r="AB6" s="4">
        <f t="shared" si="7"/>
        <v>3.0546111298722045</v>
      </c>
      <c r="AC6" s="4">
        <v>5.9721710369621999</v>
      </c>
      <c r="AD6" s="4">
        <v>5.9721710369621999</v>
      </c>
      <c r="AE6" s="4">
        <f t="shared" si="8"/>
        <v>0.44434841019071925</v>
      </c>
      <c r="AF6"/>
    </row>
    <row r="7" spans="1:32" x14ac:dyDescent="0.3">
      <c r="A7" s="15"/>
      <c r="B7" s="4">
        <v>39</v>
      </c>
      <c r="C7" s="4">
        <v>81</v>
      </c>
      <c r="D7" s="4">
        <f t="shared" si="0"/>
        <v>6.48</v>
      </c>
      <c r="E7" s="4">
        <v>17.720142438524199</v>
      </c>
      <c r="F7" s="9">
        <f t="shared" si="1"/>
        <v>2.7345898824883021</v>
      </c>
      <c r="G7" s="3">
        <v>9.1674195009064992</v>
      </c>
      <c r="H7" s="4">
        <v>9.1674195009064992</v>
      </c>
      <c r="I7" s="4">
        <f t="shared" si="2"/>
        <v>0.51734457173302473</v>
      </c>
      <c r="L7" s="15"/>
      <c r="M7" s="4">
        <v>15</v>
      </c>
      <c r="N7" s="4">
        <v>74</v>
      </c>
      <c r="O7" s="4">
        <f t="shared" si="3"/>
        <v>5.92</v>
      </c>
      <c r="P7" s="3">
        <v>22.3479010647366</v>
      </c>
      <c r="Q7" s="4">
        <f t="shared" si="4"/>
        <v>3.7749832879622636</v>
      </c>
      <c r="R7" s="3">
        <v>13.581711289577701</v>
      </c>
      <c r="S7" s="4">
        <v>13.581711289577701</v>
      </c>
      <c r="T7" s="4">
        <f t="shared" si="5"/>
        <v>0.60773990587459137</v>
      </c>
      <c r="W7" s="15"/>
      <c r="X7" s="4">
        <v>121</v>
      </c>
      <c r="Y7" s="4">
        <v>75</v>
      </c>
      <c r="Z7" s="4">
        <f t="shared" si="6"/>
        <v>6</v>
      </c>
      <c r="AA7" s="4">
        <v>14.9732202080326</v>
      </c>
      <c r="AB7" s="4">
        <f t="shared" si="7"/>
        <v>2.4955367013387666</v>
      </c>
      <c r="AC7" s="4">
        <v>4.9168711837678503</v>
      </c>
      <c r="AD7" s="4">
        <v>4.9935801861200897</v>
      </c>
      <c r="AE7" s="4">
        <f t="shared" si="8"/>
        <v>0.32837767129946593</v>
      </c>
      <c r="AF7"/>
    </row>
    <row r="8" spans="1:32" x14ac:dyDescent="0.3">
      <c r="A8" s="15"/>
      <c r="B8" s="4">
        <v>107</v>
      </c>
      <c r="C8" s="4">
        <v>160</v>
      </c>
      <c r="D8" s="4">
        <f t="shared" si="0"/>
        <v>12.8</v>
      </c>
      <c r="E8" s="4">
        <v>28.554438812751499</v>
      </c>
      <c r="F8" s="9">
        <f t="shared" si="1"/>
        <v>2.2308155322462109</v>
      </c>
      <c r="G8" s="3">
        <v>3.4601179959142301</v>
      </c>
      <c r="H8" s="4">
        <v>3.5848351409857502</v>
      </c>
      <c r="I8" s="4">
        <f t="shared" si="2"/>
        <v>0.12117618625266248</v>
      </c>
      <c r="L8" s="15"/>
      <c r="M8" s="4">
        <v>43</v>
      </c>
      <c r="N8" s="4">
        <v>128</v>
      </c>
      <c r="O8" s="4">
        <f t="shared" si="3"/>
        <v>10.24</v>
      </c>
      <c r="P8" s="3">
        <v>14.258506326129</v>
      </c>
      <c r="Q8" s="4">
        <f t="shared" si="4"/>
        <v>1.3924322584110351</v>
      </c>
      <c r="R8" s="3">
        <v>0.93183479944635095</v>
      </c>
      <c r="S8" s="4">
        <v>1.0990818669229601</v>
      </c>
      <c r="T8" s="4">
        <f t="shared" si="5"/>
        <v>6.5352904303780046E-2</v>
      </c>
      <c r="W8" s="15"/>
      <c r="X8" s="4">
        <v>159</v>
      </c>
      <c r="Y8" s="4">
        <v>50</v>
      </c>
      <c r="Z8" s="4">
        <f t="shared" si="6"/>
        <v>4</v>
      </c>
      <c r="AA8" s="4">
        <v>11.0669789796146</v>
      </c>
      <c r="AB8" s="4">
        <f t="shared" si="7"/>
        <v>2.76674474490365</v>
      </c>
      <c r="AC8" s="4">
        <v>4.6690575483337504</v>
      </c>
      <c r="AD8" s="4">
        <v>4.6690575483337504</v>
      </c>
      <c r="AE8" s="4">
        <f t="shared" si="8"/>
        <v>0.42189088430855115</v>
      </c>
      <c r="AF8"/>
    </row>
    <row r="9" spans="1:32" x14ac:dyDescent="0.3">
      <c r="A9" s="15"/>
      <c r="B9" s="4">
        <v>109</v>
      </c>
      <c r="C9" s="4">
        <v>57</v>
      </c>
      <c r="D9" s="4">
        <f t="shared" si="0"/>
        <v>4.5599999999999996</v>
      </c>
      <c r="E9" s="4">
        <v>17.8408395851766</v>
      </c>
      <c r="F9" s="9">
        <f t="shared" si="1"/>
        <v>3.9124648213106581</v>
      </c>
      <c r="G9" s="3">
        <v>11.272273626303599</v>
      </c>
      <c r="H9" s="4">
        <v>11.272273626303599</v>
      </c>
      <c r="I9" s="4">
        <f t="shared" si="2"/>
        <v>0.63182416794271179</v>
      </c>
      <c r="L9" s="15"/>
      <c r="M9" s="4">
        <v>121</v>
      </c>
      <c r="N9" s="4">
        <v>120</v>
      </c>
      <c r="O9" s="4">
        <f t="shared" si="3"/>
        <v>9.6</v>
      </c>
      <c r="P9" s="3">
        <v>32.838855221541799</v>
      </c>
      <c r="Q9" s="4">
        <f t="shared" si="4"/>
        <v>3.4207140855772709</v>
      </c>
      <c r="R9" s="3">
        <v>5.9183485353774401</v>
      </c>
      <c r="S9" s="4">
        <v>5.9183485353774401</v>
      </c>
      <c r="T9" s="4">
        <f t="shared" si="5"/>
        <v>0.1802239601670125</v>
      </c>
      <c r="W9" s="15"/>
      <c r="X9" s="4">
        <v>208</v>
      </c>
      <c r="Y9" s="4">
        <v>93</v>
      </c>
      <c r="Z9" s="4">
        <f t="shared" si="6"/>
        <v>7.44</v>
      </c>
      <c r="AA9" s="4">
        <v>18.767342004567102</v>
      </c>
      <c r="AB9" s="4">
        <f t="shared" si="7"/>
        <v>2.5224922049149328</v>
      </c>
      <c r="AC9" s="4">
        <v>5.2014989332675299</v>
      </c>
      <c r="AD9" s="4">
        <v>5.2810940482624797</v>
      </c>
      <c r="AE9" s="4">
        <f t="shared" si="8"/>
        <v>0.27715693207923242</v>
      </c>
      <c r="AF9"/>
    </row>
    <row r="10" spans="1:32" x14ac:dyDescent="0.3">
      <c r="A10" s="15"/>
      <c r="B10" s="4">
        <v>266</v>
      </c>
      <c r="C10" s="4">
        <v>61</v>
      </c>
      <c r="D10" s="4">
        <f t="shared" si="0"/>
        <v>4.88</v>
      </c>
      <c r="E10" s="4">
        <v>15.25458477303</v>
      </c>
      <c r="F10" s="9">
        <f t="shared" si="1"/>
        <v>3.1259395026700822</v>
      </c>
      <c r="G10" s="3">
        <v>2.2784896482800998</v>
      </c>
      <c r="H10" s="4">
        <v>2.2784896482800998</v>
      </c>
      <c r="I10" s="4">
        <f t="shared" si="2"/>
        <v>0.1493642522678463</v>
      </c>
      <c r="L10" s="15"/>
      <c r="M10" s="4">
        <v>199</v>
      </c>
      <c r="N10" s="4">
        <v>123</v>
      </c>
      <c r="O10" s="4">
        <f t="shared" si="3"/>
        <v>9.84</v>
      </c>
      <c r="P10" s="3">
        <v>8.0803329783168891</v>
      </c>
      <c r="Q10" s="4">
        <f t="shared" si="4"/>
        <v>0.8211720506419603</v>
      </c>
      <c r="R10" s="3">
        <v>9.7149291918806793E-2</v>
      </c>
      <c r="S10" s="4">
        <v>0.403512247130908</v>
      </c>
      <c r="T10" s="4">
        <f t="shared" si="5"/>
        <v>1.2022931750399564E-2</v>
      </c>
      <c r="W10" s="15"/>
      <c r="X10" s="4">
        <v>543</v>
      </c>
      <c r="Y10" s="4">
        <v>108</v>
      </c>
      <c r="Z10" s="4">
        <f t="shared" si="6"/>
        <v>8.64</v>
      </c>
      <c r="AA10" s="4">
        <v>25.209925778978899</v>
      </c>
      <c r="AB10" s="4">
        <f t="shared" si="7"/>
        <v>2.9178154836781132</v>
      </c>
      <c r="AC10" s="4">
        <v>9.3252240726983704</v>
      </c>
      <c r="AD10" s="4">
        <v>9.3918501898459592</v>
      </c>
      <c r="AE10" s="4">
        <f t="shared" si="8"/>
        <v>0.36990287692453805</v>
      </c>
      <c r="AF10"/>
    </row>
    <row r="11" spans="1:32" x14ac:dyDescent="0.3">
      <c r="A11" s="15"/>
      <c r="B11" s="4">
        <v>312</v>
      </c>
      <c r="C11" s="4">
        <v>109</v>
      </c>
      <c r="D11" s="4">
        <f t="shared" si="0"/>
        <v>8.7200000000000006</v>
      </c>
      <c r="E11" s="4">
        <v>20.657154868962198</v>
      </c>
      <c r="F11" s="9">
        <f t="shared" si="1"/>
        <v>2.3689397785507107</v>
      </c>
      <c r="G11" s="3">
        <v>10.0944432200241</v>
      </c>
      <c r="H11" s="4">
        <v>11.288688190403001</v>
      </c>
      <c r="I11" s="4">
        <f t="shared" si="2"/>
        <v>0.48866570851880525</v>
      </c>
      <c r="L11" s="15"/>
      <c r="M11" s="4">
        <v>297</v>
      </c>
      <c r="N11" s="4">
        <v>141</v>
      </c>
      <c r="O11" s="4">
        <f t="shared" si="3"/>
        <v>11.28</v>
      </c>
      <c r="P11" s="3">
        <v>25.522117189146201</v>
      </c>
      <c r="Q11" s="4">
        <f t="shared" si="4"/>
        <v>2.2625990415909754</v>
      </c>
      <c r="R11" s="3">
        <v>4.0073014377791303</v>
      </c>
      <c r="S11" s="4">
        <v>4.6338327902198699</v>
      </c>
      <c r="T11" s="4">
        <f t="shared" si="5"/>
        <v>0.15701289231143084</v>
      </c>
      <c r="W11" s="15"/>
      <c r="X11" s="4">
        <v>611</v>
      </c>
      <c r="Y11" s="4">
        <v>51</v>
      </c>
      <c r="Z11" s="4">
        <f t="shared" si="6"/>
        <v>4.08</v>
      </c>
      <c r="AA11" s="4">
        <v>11.1829297217601</v>
      </c>
      <c r="AB11" s="4">
        <f t="shared" si="7"/>
        <v>2.7409141474902206</v>
      </c>
      <c r="AC11" s="4">
        <v>3.8389527636508798</v>
      </c>
      <c r="AD11" s="4">
        <v>3.8854231475265202</v>
      </c>
      <c r="AE11" s="4">
        <f t="shared" si="8"/>
        <v>0.34328685408627074</v>
      </c>
      <c r="AF11"/>
    </row>
    <row r="12" spans="1:32" x14ac:dyDescent="0.3">
      <c r="A12" s="15"/>
      <c r="B12" s="4">
        <v>336</v>
      </c>
      <c r="C12" s="4">
        <v>61</v>
      </c>
      <c r="D12" s="4">
        <f t="shared" si="0"/>
        <v>4.88</v>
      </c>
      <c r="E12" s="4">
        <v>16.331533724035101</v>
      </c>
      <c r="F12" s="9">
        <f t="shared" si="1"/>
        <v>3.3466257631219469</v>
      </c>
      <c r="G12" s="3">
        <v>1.4555032738729601</v>
      </c>
      <c r="H12" s="4">
        <v>1.8529409301370801</v>
      </c>
      <c r="I12" s="4">
        <f t="shared" si="2"/>
        <v>8.9122264844660459E-2</v>
      </c>
      <c r="L12" s="15"/>
      <c r="M12" s="4">
        <v>309</v>
      </c>
      <c r="N12" s="4">
        <v>133</v>
      </c>
      <c r="O12" s="4">
        <f t="shared" si="3"/>
        <v>10.64</v>
      </c>
      <c r="P12" s="3">
        <v>26.002481590564301</v>
      </c>
      <c r="Q12" s="4">
        <f t="shared" si="4"/>
        <v>2.4438422547522838</v>
      </c>
      <c r="R12" s="3">
        <v>4.4560804103951304</v>
      </c>
      <c r="S12" s="4">
        <v>4.53415902337004</v>
      </c>
      <c r="T12" s="4">
        <f t="shared" si="5"/>
        <v>0.17137135141794077</v>
      </c>
      <c r="W12" s="15" t="s">
        <v>20</v>
      </c>
      <c r="X12" s="4">
        <v>55</v>
      </c>
      <c r="Y12" s="4">
        <v>52</v>
      </c>
      <c r="Z12" s="4">
        <f t="shared" si="6"/>
        <v>4.16</v>
      </c>
      <c r="AA12" s="4">
        <v>11.721086977447801</v>
      </c>
      <c r="AB12" s="4">
        <f t="shared" si="7"/>
        <v>2.8175689849634136</v>
      </c>
      <c r="AC12" s="4">
        <v>1.5030780681695799</v>
      </c>
      <c r="AD12" s="4">
        <v>2.3304993580201501</v>
      </c>
      <c r="AE12" s="4">
        <f t="shared" si="8"/>
        <v>0.12823708851078472</v>
      </c>
      <c r="AF12"/>
    </row>
    <row r="13" spans="1:32" x14ac:dyDescent="0.3">
      <c r="A13" s="15"/>
      <c r="B13" s="4">
        <v>364</v>
      </c>
      <c r="C13" s="4">
        <v>139</v>
      </c>
      <c r="D13" s="4">
        <f t="shared" si="0"/>
        <v>11.12</v>
      </c>
      <c r="E13" s="4">
        <v>26.425821059645799</v>
      </c>
      <c r="F13" s="9">
        <f t="shared" si="1"/>
        <v>2.3764227571623922</v>
      </c>
      <c r="G13" s="3">
        <v>0.53342872051318202</v>
      </c>
      <c r="H13" s="4">
        <v>1.9742004439266601</v>
      </c>
      <c r="I13" s="4">
        <f t="shared" si="2"/>
        <v>2.0185890130307721E-2</v>
      </c>
      <c r="L13" s="15"/>
      <c r="M13" s="4">
        <v>412</v>
      </c>
      <c r="N13" s="4">
        <v>79</v>
      </c>
      <c r="O13" s="4">
        <f t="shared" si="3"/>
        <v>6.32</v>
      </c>
      <c r="P13" s="3">
        <v>14.8399134095894</v>
      </c>
      <c r="Q13" s="4">
        <f t="shared" si="4"/>
        <v>2.3480875648084494</v>
      </c>
      <c r="R13" s="3">
        <v>4.8954113019153302</v>
      </c>
      <c r="S13" s="4">
        <v>4.8954113019153302</v>
      </c>
      <c r="T13" s="4">
        <f t="shared" si="5"/>
        <v>0.32988139261998428</v>
      </c>
      <c r="W13" s="15"/>
      <c r="X13" s="4">
        <v>108</v>
      </c>
      <c r="Y13" s="4">
        <v>62</v>
      </c>
      <c r="Z13" s="4">
        <f t="shared" si="6"/>
        <v>4.96</v>
      </c>
      <c r="AA13" s="4">
        <v>10.1935400061704</v>
      </c>
      <c r="AB13" s="4">
        <f t="shared" si="7"/>
        <v>2.0551491947924192</v>
      </c>
      <c r="AC13" s="4">
        <v>2.2124293676416502</v>
      </c>
      <c r="AD13" s="4">
        <v>2.7071132576607302</v>
      </c>
      <c r="AE13" s="4">
        <f t="shared" si="8"/>
        <v>0.21704229995687588</v>
      </c>
      <c r="AF13"/>
    </row>
    <row r="14" spans="1:32" x14ac:dyDescent="0.3">
      <c r="A14" s="15"/>
      <c r="B14" s="4">
        <v>397</v>
      </c>
      <c r="C14" s="4">
        <v>95</v>
      </c>
      <c r="D14" s="4">
        <f t="shared" si="0"/>
        <v>7.6</v>
      </c>
      <c r="E14" s="4">
        <v>17.970040588128001</v>
      </c>
      <c r="F14" s="9">
        <f t="shared" si="1"/>
        <v>2.3644790247536842</v>
      </c>
      <c r="G14" s="3">
        <v>1.2161564209717901</v>
      </c>
      <c r="H14" s="4">
        <v>1.5970387345738699</v>
      </c>
      <c r="I14" s="4">
        <f t="shared" si="2"/>
        <v>6.7676887818230641E-2</v>
      </c>
      <c r="L14" s="15" t="s">
        <v>18</v>
      </c>
      <c r="M14" s="4">
        <v>11</v>
      </c>
      <c r="N14" s="4">
        <v>292</v>
      </c>
      <c r="O14" s="4">
        <f t="shared" si="3"/>
        <v>23.36</v>
      </c>
      <c r="P14" s="3">
        <v>29.211131246165401</v>
      </c>
      <c r="Q14" s="4">
        <f t="shared" si="4"/>
        <v>1.2504765088255736</v>
      </c>
      <c r="R14" s="3">
        <v>0.70166476311745796</v>
      </c>
      <c r="S14" s="4">
        <v>1.3185031893118699</v>
      </c>
      <c r="T14" s="4">
        <f t="shared" si="5"/>
        <v>2.4020458406915232E-2</v>
      </c>
      <c r="W14" s="15"/>
      <c r="X14" s="4">
        <v>125</v>
      </c>
      <c r="Y14" s="4">
        <v>131</v>
      </c>
      <c r="Z14" s="4">
        <f t="shared" si="6"/>
        <v>10.48</v>
      </c>
      <c r="AA14" s="4">
        <v>28.236028743287399</v>
      </c>
      <c r="AB14" s="4">
        <f t="shared" si="7"/>
        <v>2.6942775518404005</v>
      </c>
      <c r="AC14" s="4">
        <v>7.3711006237546997</v>
      </c>
      <c r="AD14" s="4">
        <v>7.3711006237546997</v>
      </c>
      <c r="AE14" s="4">
        <f t="shared" si="8"/>
        <v>0.26105302168269839</v>
      </c>
      <c r="AF14"/>
    </row>
    <row r="15" spans="1:32" x14ac:dyDescent="0.3">
      <c r="A15" s="15"/>
      <c r="B15" s="4">
        <v>433</v>
      </c>
      <c r="C15" s="4">
        <v>60</v>
      </c>
      <c r="D15" s="4">
        <f t="shared" si="0"/>
        <v>4.8</v>
      </c>
      <c r="E15" s="4">
        <v>12.335215763098599</v>
      </c>
      <c r="F15" s="9">
        <f t="shared" si="1"/>
        <v>2.5698366173122085</v>
      </c>
      <c r="G15" s="3">
        <v>0.44501271246271701</v>
      </c>
      <c r="H15" s="4">
        <v>2.4362916479301799</v>
      </c>
      <c r="I15" s="4">
        <f t="shared" si="2"/>
        <v>3.607660546919611E-2</v>
      </c>
      <c r="L15" s="15"/>
      <c r="M15" s="4">
        <v>29</v>
      </c>
      <c r="N15" s="4">
        <v>76</v>
      </c>
      <c r="O15" s="4">
        <f t="shared" si="3"/>
        <v>6.08</v>
      </c>
      <c r="P15" s="3">
        <v>18.550359968973599</v>
      </c>
      <c r="Q15" s="4">
        <f t="shared" si="4"/>
        <v>3.0510460475285521</v>
      </c>
      <c r="R15" s="3">
        <v>8.4310305525356206</v>
      </c>
      <c r="S15" s="4">
        <v>8.4310305525356206</v>
      </c>
      <c r="T15" s="4">
        <f t="shared" si="5"/>
        <v>0.4544941751339025</v>
      </c>
      <c r="W15" s="15"/>
      <c r="X15" s="4">
        <v>153</v>
      </c>
      <c r="Y15" s="4">
        <v>76</v>
      </c>
      <c r="Z15" s="4">
        <f t="shared" si="6"/>
        <v>6.08</v>
      </c>
      <c r="AA15" s="4">
        <v>17.821222582362399</v>
      </c>
      <c r="AB15" s="4">
        <f t="shared" si="7"/>
        <v>2.9311221352569734</v>
      </c>
      <c r="AC15" s="4">
        <v>4.1150754466534796</v>
      </c>
      <c r="AD15" s="4">
        <v>5.1903391318661702</v>
      </c>
      <c r="AE15" s="4">
        <f t="shared" si="8"/>
        <v>0.23090870604613598</v>
      </c>
      <c r="AF15"/>
    </row>
    <row r="16" spans="1:32" x14ac:dyDescent="0.3">
      <c r="A16" s="15"/>
      <c r="B16" s="4">
        <v>449</v>
      </c>
      <c r="C16" s="4">
        <v>88</v>
      </c>
      <c r="D16" s="4">
        <f t="shared" si="0"/>
        <v>7.04</v>
      </c>
      <c r="E16" s="4">
        <v>13.838360674409399</v>
      </c>
      <c r="F16" s="9">
        <f t="shared" si="1"/>
        <v>1.965676232160426</v>
      </c>
      <c r="G16" s="3">
        <v>0.48603761957552</v>
      </c>
      <c r="H16" s="4">
        <v>1.2607767727208199</v>
      </c>
      <c r="I16" s="4">
        <f t="shared" si="2"/>
        <v>3.5122485315354258E-2</v>
      </c>
      <c r="L16" s="15"/>
      <c r="M16" s="4">
        <v>32</v>
      </c>
      <c r="N16" s="4">
        <v>112</v>
      </c>
      <c r="O16" s="4">
        <f t="shared" si="3"/>
        <v>8.9600000000000009</v>
      </c>
      <c r="P16" s="3">
        <v>10.9582210388206</v>
      </c>
      <c r="Q16" s="4">
        <f t="shared" si="4"/>
        <v>1.223015740939799</v>
      </c>
      <c r="R16" s="3">
        <v>0.15776406317497699</v>
      </c>
      <c r="S16" s="4">
        <v>0.46310058715290398</v>
      </c>
      <c r="T16" s="4">
        <f t="shared" si="5"/>
        <v>1.4396868124495931E-2</v>
      </c>
      <c r="W16" s="15"/>
      <c r="X16" s="4">
        <v>195</v>
      </c>
      <c r="Y16" s="4">
        <v>81</v>
      </c>
      <c r="Z16" s="4">
        <f t="shared" si="6"/>
        <v>6.48</v>
      </c>
      <c r="AA16" s="4">
        <v>16.505308804284699</v>
      </c>
      <c r="AB16" s="4">
        <f t="shared" si="7"/>
        <v>2.5471155562167742</v>
      </c>
      <c r="AC16" s="4">
        <v>5.4155742075916802</v>
      </c>
      <c r="AD16" s="4">
        <v>5.4155742075916802</v>
      </c>
      <c r="AE16" s="4">
        <f t="shared" si="8"/>
        <v>0.32811105031769072</v>
      </c>
      <c r="AF16"/>
    </row>
    <row r="17" spans="1:32" x14ac:dyDescent="0.3">
      <c r="A17" s="15"/>
      <c r="B17" s="4">
        <v>454</v>
      </c>
      <c r="C17" s="4">
        <v>79</v>
      </c>
      <c r="D17" s="4">
        <f t="shared" si="0"/>
        <v>6.32</v>
      </c>
      <c r="E17" s="4">
        <v>17.287006713181601</v>
      </c>
      <c r="F17" s="9">
        <f t="shared" si="1"/>
        <v>2.7352858723388609</v>
      </c>
      <c r="G17" s="3">
        <v>8.5499963276327406</v>
      </c>
      <c r="H17" s="4">
        <v>8.55430419151077</v>
      </c>
      <c r="I17" s="4">
        <f t="shared" si="2"/>
        <v>0.49459090688691876</v>
      </c>
      <c r="L17" s="15"/>
      <c r="M17" s="4">
        <v>41</v>
      </c>
      <c r="N17" s="4">
        <v>105</v>
      </c>
      <c r="O17" s="4">
        <f t="shared" si="3"/>
        <v>8.4</v>
      </c>
      <c r="P17" s="3">
        <v>28.544057992526</v>
      </c>
      <c r="Q17" s="4">
        <f t="shared" si="4"/>
        <v>3.3981021419673807</v>
      </c>
      <c r="R17" s="3">
        <v>7.9194172206512201</v>
      </c>
      <c r="S17" s="4">
        <v>7.9194172206512201</v>
      </c>
      <c r="T17" s="4">
        <f t="shared" si="5"/>
        <v>0.27744538715290051</v>
      </c>
      <c r="W17" s="15"/>
      <c r="X17" s="4">
        <v>197</v>
      </c>
      <c r="Y17" s="4">
        <v>89</v>
      </c>
      <c r="Z17" s="4">
        <f t="shared" si="6"/>
        <v>7.12</v>
      </c>
      <c r="AA17" s="4">
        <v>20.377768873168598</v>
      </c>
      <c r="AB17" s="4">
        <f t="shared" si="7"/>
        <v>2.8620461900517693</v>
      </c>
      <c r="AC17" s="4">
        <v>3.7956809566463798</v>
      </c>
      <c r="AD17" s="4">
        <v>3.9450548281326001</v>
      </c>
      <c r="AE17" s="4">
        <f t="shared" si="8"/>
        <v>0.18626577719429097</v>
      </c>
      <c r="AF17"/>
    </row>
    <row r="18" spans="1:32" x14ac:dyDescent="0.3">
      <c r="A18" s="15"/>
      <c r="B18" s="4">
        <v>533</v>
      </c>
      <c r="C18" s="4">
        <v>58</v>
      </c>
      <c r="D18" s="4">
        <f t="shared" si="0"/>
        <v>4.6399999999999997</v>
      </c>
      <c r="E18" s="4">
        <v>15.728519751059</v>
      </c>
      <c r="F18" s="9">
        <f t="shared" si="1"/>
        <v>3.3897671877282329</v>
      </c>
      <c r="G18" s="3">
        <v>7.5464410589171704</v>
      </c>
      <c r="H18" s="4">
        <v>7.8189086964044296</v>
      </c>
      <c r="I18" s="4">
        <f t="shared" si="2"/>
        <v>0.479793469338338</v>
      </c>
      <c r="L18" s="15"/>
      <c r="M18" s="4">
        <v>169</v>
      </c>
      <c r="N18" s="4">
        <v>76</v>
      </c>
      <c r="O18" s="4">
        <f t="shared" si="3"/>
        <v>6.08</v>
      </c>
      <c r="P18" s="3">
        <v>21.1282997953648</v>
      </c>
      <c r="Q18" s="4">
        <f t="shared" si="4"/>
        <v>3.475049308448158</v>
      </c>
      <c r="R18" s="3">
        <v>7.2533182273969201</v>
      </c>
      <c r="S18" s="4">
        <v>7.6025600805616502</v>
      </c>
      <c r="T18" s="4">
        <f t="shared" si="5"/>
        <v>0.34329871772210363</v>
      </c>
      <c r="W18" s="15"/>
      <c r="X18" s="4">
        <v>235</v>
      </c>
      <c r="Y18" s="4">
        <v>105</v>
      </c>
      <c r="Z18" s="4">
        <f t="shared" si="6"/>
        <v>8.4</v>
      </c>
      <c r="AA18" s="4">
        <v>23.305399877204401</v>
      </c>
      <c r="AB18" s="4">
        <f t="shared" si="7"/>
        <v>2.7744523663338572</v>
      </c>
      <c r="AC18" s="4">
        <v>6.6969263897836502</v>
      </c>
      <c r="AD18" s="4">
        <v>6.6969263897836502</v>
      </c>
      <c r="AE18" s="4">
        <f t="shared" si="8"/>
        <v>0.28735513765348786</v>
      </c>
      <c r="AF18"/>
    </row>
    <row r="19" spans="1:32" x14ac:dyDescent="0.3">
      <c r="A19" s="15"/>
      <c r="B19" s="4">
        <v>536</v>
      </c>
      <c r="C19" s="4">
        <v>97</v>
      </c>
      <c r="D19" s="4">
        <f t="shared" si="0"/>
        <v>7.76</v>
      </c>
      <c r="E19" s="4">
        <v>25.638460801983399</v>
      </c>
      <c r="F19" s="9">
        <f t="shared" si="1"/>
        <v>3.303925361080335</v>
      </c>
      <c r="G19" s="3">
        <v>19.624467863742801</v>
      </c>
      <c r="H19" s="4">
        <v>19.624467863742801</v>
      </c>
      <c r="I19" s="4">
        <f t="shared" si="2"/>
        <v>0.76543081175234384</v>
      </c>
      <c r="L19" s="15"/>
      <c r="M19" s="4">
        <v>173</v>
      </c>
      <c r="N19" s="4">
        <v>169</v>
      </c>
      <c r="O19" s="4">
        <f t="shared" si="3"/>
        <v>13.52</v>
      </c>
      <c r="P19" s="3">
        <v>12.7815297998487</v>
      </c>
      <c r="Q19" s="4">
        <f t="shared" si="4"/>
        <v>0.9453794230657323</v>
      </c>
      <c r="R19" s="3">
        <v>0.353703650754085</v>
      </c>
      <c r="S19" s="4">
        <v>0.44450026113913799</v>
      </c>
      <c r="T19" s="4">
        <f t="shared" si="5"/>
        <v>2.7673029464616351E-2</v>
      </c>
      <c r="W19" s="15"/>
      <c r="X19" s="4">
        <v>289</v>
      </c>
      <c r="Y19" s="4">
        <v>57</v>
      </c>
      <c r="Z19" s="4">
        <f t="shared" si="6"/>
        <v>4.5599999999999996</v>
      </c>
      <c r="AA19" s="4">
        <v>12.4285232973634</v>
      </c>
      <c r="AB19" s="4">
        <f t="shared" si="7"/>
        <v>2.7255533546849562</v>
      </c>
      <c r="AC19" s="4">
        <v>3.23543164303595</v>
      </c>
      <c r="AD19" s="4">
        <v>3.4678270043157302</v>
      </c>
      <c r="AE19" s="4">
        <f t="shared" si="8"/>
        <v>0.26032309435524958</v>
      </c>
      <c r="AF19"/>
    </row>
    <row r="20" spans="1:32" x14ac:dyDescent="0.3">
      <c r="A20" s="15"/>
      <c r="B20" s="4">
        <v>638</v>
      </c>
      <c r="C20" s="4">
        <v>94</v>
      </c>
      <c r="D20" s="4">
        <f t="shared" si="0"/>
        <v>7.52</v>
      </c>
      <c r="E20" s="4">
        <v>21.848230151571201</v>
      </c>
      <c r="F20" s="9">
        <f t="shared" si="1"/>
        <v>2.9053497541982982</v>
      </c>
      <c r="G20" s="3">
        <v>4.9493914465399502</v>
      </c>
      <c r="H20" s="4">
        <v>4.9493914465399502</v>
      </c>
      <c r="I20" s="4">
        <f t="shared" si="2"/>
        <v>0.22653512033715087</v>
      </c>
      <c r="L20" s="15"/>
      <c r="M20" s="4">
        <v>179</v>
      </c>
      <c r="N20" s="4">
        <v>120</v>
      </c>
      <c r="O20" s="4">
        <f t="shared" si="3"/>
        <v>9.6</v>
      </c>
      <c r="P20" s="3">
        <v>34.801152422768197</v>
      </c>
      <c r="Q20" s="4">
        <f t="shared" si="4"/>
        <v>3.6251200440383542</v>
      </c>
      <c r="R20" s="3">
        <v>21.498373542966899</v>
      </c>
      <c r="S20" s="4">
        <v>21.498373542966899</v>
      </c>
      <c r="T20" s="4">
        <f t="shared" si="5"/>
        <v>0.61774889755954954</v>
      </c>
      <c r="W20" s="15"/>
      <c r="X20" s="4">
        <v>440</v>
      </c>
      <c r="Y20" s="4">
        <v>57</v>
      </c>
      <c r="Z20" s="4">
        <f t="shared" si="6"/>
        <v>4.5599999999999996</v>
      </c>
      <c r="AA20" s="4">
        <v>14.4626598710287</v>
      </c>
      <c r="AB20" s="4">
        <f t="shared" si="7"/>
        <v>3.1716359366291011</v>
      </c>
      <c r="AC20" s="4">
        <v>3.5599456031490599</v>
      </c>
      <c r="AD20" s="4">
        <v>3.6427819157033698</v>
      </c>
      <c r="AE20" s="4">
        <f t="shared" si="8"/>
        <v>0.24614736396313025</v>
      </c>
      <c r="AF20"/>
    </row>
    <row r="21" spans="1:32" x14ac:dyDescent="0.3">
      <c r="A21" s="15"/>
      <c r="B21" s="4">
        <v>731</v>
      </c>
      <c r="C21" s="4">
        <v>78</v>
      </c>
      <c r="D21" s="4">
        <f t="shared" si="0"/>
        <v>6.24</v>
      </c>
      <c r="E21" s="4">
        <v>12.613574395938301</v>
      </c>
      <c r="F21" s="9">
        <f t="shared" si="1"/>
        <v>2.0214061531952403</v>
      </c>
      <c r="G21" s="3">
        <v>0.71693324878783804</v>
      </c>
      <c r="H21" s="4">
        <v>1.1897613235271101</v>
      </c>
      <c r="I21" s="4">
        <f t="shared" si="2"/>
        <v>5.683823048752127E-2</v>
      </c>
      <c r="L21" s="15"/>
      <c r="M21" s="4">
        <v>190</v>
      </c>
      <c r="N21" s="4">
        <v>255</v>
      </c>
      <c r="O21" s="4">
        <f t="shared" si="3"/>
        <v>20.399999999999999</v>
      </c>
      <c r="P21" s="3">
        <v>55.4950848965929</v>
      </c>
      <c r="Q21" s="4">
        <f t="shared" si="4"/>
        <v>2.7203472988525932</v>
      </c>
      <c r="R21" s="3">
        <v>7.5497052543154801</v>
      </c>
      <c r="S21" s="4">
        <v>7.6840031654127499</v>
      </c>
      <c r="T21" s="4">
        <f t="shared" si="5"/>
        <v>0.13604277330836179</v>
      </c>
      <c r="W21" s="15"/>
      <c r="X21" s="4">
        <v>736</v>
      </c>
      <c r="Y21" s="4">
        <v>76</v>
      </c>
      <c r="Z21" s="4">
        <f t="shared" si="6"/>
        <v>6.08</v>
      </c>
      <c r="AA21" s="4">
        <v>16.715063578660601</v>
      </c>
      <c r="AB21" s="4">
        <f t="shared" si="7"/>
        <v>2.7491880885954934</v>
      </c>
      <c r="AC21" s="4">
        <v>5.3329260432073902</v>
      </c>
      <c r="AD21" s="4">
        <v>5.4479584773178598</v>
      </c>
      <c r="AE21" s="4">
        <f t="shared" si="8"/>
        <v>0.31904910311054435</v>
      </c>
      <c r="AF21"/>
    </row>
    <row r="22" spans="1:32" x14ac:dyDescent="0.3">
      <c r="A22" s="15"/>
      <c r="B22" s="4">
        <v>732</v>
      </c>
      <c r="C22" s="4">
        <v>73</v>
      </c>
      <c r="D22" s="4">
        <f t="shared" si="0"/>
        <v>5.84</v>
      </c>
      <c r="E22" s="4">
        <v>18.6334643372284</v>
      </c>
      <c r="F22" s="9">
        <f t="shared" si="1"/>
        <v>3.1906617015802055</v>
      </c>
      <c r="G22" s="3">
        <v>3.5660129017369901</v>
      </c>
      <c r="H22" s="4">
        <v>3.62175026209471</v>
      </c>
      <c r="I22" s="4">
        <f t="shared" si="2"/>
        <v>0.19137680665276707</v>
      </c>
      <c r="L22" s="15"/>
      <c r="M22" s="4">
        <v>220</v>
      </c>
      <c r="N22" s="4">
        <v>58</v>
      </c>
      <c r="O22" s="4">
        <f t="shared" si="3"/>
        <v>4.6399999999999997</v>
      </c>
      <c r="P22" s="3">
        <v>17.9788277028461</v>
      </c>
      <c r="Q22" s="4">
        <f t="shared" si="4"/>
        <v>3.8747473497513152</v>
      </c>
      <c r="R22" s="3">
        <v>5.1760086718577298</v>
      </c>
      <c r="S22" s="4">
        <v>5.6962539664098299</v>
      </c>
      <c r="T22" s="4">
        <f t="shared" si="5"/>
        <v>0.28789467018688614</v>
      </c>
      <c r="W22" s="15" t="s">
        <v>50</v>
      </c>
      <c r="X22" s="4">
        <v>8</v>
      </c>
      <c r="Y22" s="4">
        <v>224</v>
      </c>
      <c r="Z22" s="4">
        <f t="shared" si="6"/>
        <v>17.920000000000002</v>
      </c>
      <c r="AA22" s="4">
        <v>46.439921127557199</v>
      </c>
      <c r="AB22" s="4">
        <f t="shared" si="7"/>
        <v>2.5915134557788613</v>
      </c>
      <c r="AC22" s="4">
        <v>9.1125150044750107</v>
      </c>
      <c r="AD22" s="4">
        <v>9.1922392304109497</v>
      </c>
      <c r="AE22" s="4">
        <f t="shared" si="8"/>
        <v>0.19622158658378283</v>
      </c>
      <c r="AF22"/>
    </row>
    <row r="23" spans="1:32" x14ac:dyDescent="0.3">
      <c r="A23" s="15"/>
      <c r="B23" s="4">
        <v>787</v>
      </c>
      <c r="C23" s="4">
        <v>72</v>
      </c>
      <c r="D23" s="4">
        <f t="shared" si="0"/>
        <v>5.76</v>
      </c>
      <c r="E23" s="4">
        <v>15.415159817787799</v>
      </c>
      <c r="F23" s="9">
        <f t="shared" si="1"/>
        <v>2.6762430239214932</v>
      </c>
      <c r="G23" s="3">
        <v>10.766756085728201</v>
      </c>
      <c r="H23" s="4">
        <v>10.766756085728201</v>
      </c>
      <c r="I23" s="4">
        <f t="shared" si="2"/>
        <v>0.69845244635766079</v>
      </c>
      <c r="L23" s="15"/>
      <c r="M23" s="4">
        <v>241</v>
      </c>
      <c r="N23" s="4">
        <v>98</v>
      </c>
      <c r="O23" s="4">
        <f t="shared" si="3"/>
        <v>7.84</v>
      </c>
      <c r="P23" s="3">
        <v>25.0081083925052</v>
      </c>
      <c r="Q23" s="4">
        <f t="shared" si="4"/>
        <v>3.1898097439419897</v>
      </c>
      <c r="R23" s="3">
        <v>3.66134378935587</v>
      </c>
      <c r="S23" s="4">
        <v>4.3750969936195601</v>
      </c>
      <c r="T23" s="4">
        <f t="shared" si="5"/>
        <v>0.14640626679517896</v>
      </c>
      <c r="W23" s="15"/>
      <c r="X23" s="4">
        <v>23</v>
      </c>
      <c r="Y23" s="4">
        <v>53</v>
      </c>
      <c r="Z23" s="4">
        <f t="shared" si="6"/>
        <v>4.24</v>
      </c>
      <c r="AA23" s="4">
        <v>10.844795996912</v>
      </c>
      <c r="AB23" s="4">
        <f t="shared" si="7"/>
        <v>2.5577349049320754</v>
      </c>
      <c r="AC23" s="4">
        <v>1.0917879207555701</v>
      </c>
      <c r="AD23" s="4">
        <v>1.3233724332414101</v>
      </c>
      <c r="AE23" s="4">
        <f t="shared" si="8"/>
        <v>0.10067390120260918</v>
      </c>
      <c r="AF23"/>
    </row>
    <row r="24" spans="1:32" x14ac:dyDescent="0.3">
      <c r="A24" s="15"/>
      <c r="B24" s="4">
        <v>796</v>
      </c>
      <c r="C24" s="4">
        <v>55</v>
      </c>
      <c r="D24" s="4">
        <f t="shared" si="0"/>
        <v>4.4000000000000004</v>
      </c>
      <c r="E24" s="4">
        <v>10.387493089612899</v>
      </c>
      <c r="F24" s="9">
        <f t="shared" si="1"/>
        <v>2.3607938840029314</v>
      </c>
      <c r="G24" s="3">
        <v>4.9824200812067598</v>
      </c>
      <c r="H24" s="4">
        <v>4.9824200812067598</v>
      </c>
      <c r="I24" s="4">
        <f t="shared" si="2"/>
        <v>0.47965568190740765</v>
      </c>
      <c r="L24" s="15"/>
      <c r="M24" s="4">
        <v>281</v>
      </c>
      <c r="N24" s="4">
        <v>111</v>
      </c>
      <c r="O24" s="4">
        <f t="shared" si="3"/>
        <v>8.8800000000000008</v>
      </c>
      <c r="P24" s="3">
        <v>13.069311907378699</v>
      </c>
      <c r="Q24" s="4">
        <f t="shared" si="4"/>
        <v>1.4717693589390426</v>
      </c>
      <c r="R24" s="3">
        <v>1.2214005484317001</v>
      </c>
      <c r="S24" s="4">
        <v>1.2214005484317001</v>
      </c>
      <c r="T24" s="4">
        <f t="shared" si="5"/>
        <v>9.3455612436804669E-2</v>
      </c>
      <c r="W24" s="15"/>
      <c r="X24" s="4">
        <v>29</v>
      </c>
      <c r="Y24" s="4">
        <v>335</v>
      </c>
      <c r="Z24" s="4">
        <f t="shared" si="6"/>
        <v>26.8</v>
      </c>
      <c r="AA24" s="4">
        <v>81.9956023410206</v>
      </c>
      <c r="AB24" s="4">
        <f t="shared" si="7"/>
        <v>3.0595374007843508</v>
      </c>
      <c r="AC24" s="4">
        <v>14.232573856157</v>
      </c>
      <c r="AD24" s="4">
        <v>14.3297523912491</v>
      </c>
      <c r="AE24" s="4">
        <f t="shared" si="8"/>
        <v>0.17357728280308948</v>
      </c>
      <c r="AF24"/>
    </row>
    <row r="25" spans="1:32" x14ac:dyDescent="0.3">
      <c r="A25" s="15"/>
      <c r="B25" s="4">
        <v>817</v>
      </c>
      <c r="C25" s="4">
        <v>63</v>
      </c>
      <c r="D25" s="4">
        <f t="shared" si="0"/>
        <v>5.04</v>
      </c>
      <c r="E25" s="4">
        <v>15.0302997059162</v>
      </c>
      <c r="F25" s="9">
        <f t="shared" si="1"/>
        <v>2.9822023226024204</v>
      </c>
      <c r="G25" s="3">
        <v>1.8657973979190401</v>
      </c>
      <c r="H25" s="4">
        <v>2.3355993424419998</v>
      </c>
      <c r="I25" s="4">
        <f t="shared" si="2"/>
        <v>0.12413574143066676</v>
      </c>
      <c r="L25" s="15"/>
      <c r="M25" s="4">
        <v>366</v>
      </c>
      <c r="N25" s="4">
        <v>63</v>
      </c>
      <c r="O25" s="4">
        <f t="shared" si="3"/>
        <v>5.04</v>
      </c>
      <c r="P25" s="3">
        <v>17.957410830904902</v>
      </c>
      <c r="Q25" s="4">
        <f t="shared" si="4"/>
        <v>3.5629783394652583</v>
      </c>
      <c r="R25" s="3">
        <v>3.3704394200794199</v>
      </c>
      <c r="S25" s="4">
        <v>5.5588044107839298</v>
      </c>
      <c r="T25" s="4">
        <f t="shared" si="5"/>
        <v>0.18769072288967498</v>
      </c>
      <c r="W25" s="15"/>
      <c r="X25" s="4">
        <v>48</v>
      </c>
      <c r="Y25" s="4">
        <v>65</v>
      </c>
      <c r="Z25" s="4">
        <f t="shared" si="6"/>
        <v>5.2</v>
      </c>
      <c r="AA25" s="4">
        <v>11.399554053164501</v>
      </c>
      <c r="AB25" s="4">
        <f t="shared" si="7"/>
        <v>2.1922219333008655</v>
      </c>
      <c r="AC25" s="4">
        <v>1.3395199131797699</v>
      </c>
      <c r="AD25" s="4">
        <v>1.73672817206678</v>
      </c>
      <c r="AE25" s="4">
        <f t="shared" si="8"/>
        <v>0.11750634340015441</v>
      </c>
      <c r="AF25"/>
    </row>
    <row r="26" spans="1:32" x14ac:dyDescent="0.3">
      <c r="A26" s="15" t="s">
        <v>18</v>
      </c>
      <c r="B26" s="4">
        <v>86</v>
      </c>
      <c r="C26" s="4">
        <v>86</v>
      </c>
      <c r="D26" s="4">
        <f t="shared" si="0"/>
        <v>6.88</v>
      </c>
      <c r="E26" s="4">
        <v>27.160948323869999</v>
      </c>
      <c r="F26" s="9">
        <f t="shared" si="1"/>
        <v>3.9478122563764533</v>
      </c>
      <c r="G26" s="3">
        <v>20.350877093237099</v>
      </c>
      <c r="H26" s="4">
        <v>20.350877093237099</v>
      </c>
      <c r="I26" s="4">
        <f t="shared" si="2"/>
        <v>0.74926975489114389</v>
      </c>
      <c r="L26" s="15"/>
      <c r="M26" s="4">
        <v>369</v>
      </c>
      <c r="N26" s="4">
        <v>57</v>
      </c>
      <c r="O26" s="4">
        <f t="shared" si="3"/>
        <v>4.5599999999999996</v>
      </c>
      <c r="P26" s="3">
        <v>12.0140896812861</v>
      </c>
      <c r="Q26" s="4">
        <f t="shared" si="4"/>
        <v>2.6346687897557239</v>
      </c>
      <c r="R26" s="3">
        <v>2.4395302013764</v>
      </c>
      <c r="S26" s="4">
        <v>2.4395302013764</v>
      </c>
      <c r="T26" s="4">
        <f t="shared" si="5"/>
        <v>0.20305576752738622</v>
      </c>
      <c r="W26" s="15"/>
      <c r="X26" s="4">
        <v>64</v>
      </c>
      <c r="Y26" s="4">
        <v>131</v>
      </c>
      <c r="Z26" s="4">
        <f t="shared" si="6"/>
        <v>10.48</v>
      </c>
      <c r="AA26" s="4">
        <v>32.446693197580103</v>
      </c>
      <c r="AB26" s="4">
        <f t="shared" si="7"/>
        <v>3.0960585112194754</v>
      </c>
      <c r="AC26" s="4">
        <v>10.9546495284788</v>
      </c>
      <c r="AD26" s="4">
        <v>10.9546495284788</v>
      </c>
      <c r="AE26" s="4">
        <f t="shared" si="8"/>
        <v>0.33761990665032715</v>
      </c>
      <c r="AF26"/>
    </row>
    <row r="27" spans="1:32" x14ac:dyDescent="0.3">
      <c r="A27" s="15"/>
      <c r="B27" s="4">
        <v>108</v>
      </c>
      <c r="C27" s="4">
        <v>57</v>
      </c>
      <c r="D27" s="4">
        <f t="shared" si="0"/>
        <v>4.5599999999999996</v>
      </c>
      <c r="E27" s="4">
        <v>13.463901279423601</v>
      </c>
      <c r="F27" s="9">
        <f t="shared" si="1"/>
        <v>2.9526099296981583</v>
      </c>
      <c r="G27" s="3">
        <v>0.10157984921521999</v>
      </c>
      <c r="H27" s="4">
        <v>2.07144641152277</v>
      </c>
      <c r="I27" s="4">
        <f t="shared" si="2"/>
        <v>7.5446073992283978E-3</v>
      </c>
      <c r="L27" s="15"/>
      <c r="M27" s="4">
        <v>529</v>
      </c>
      <c r="N27" s="4">
        <v>70</v>
      </c>
      <c r="O27" s="4">
        <f t="shared" si="3"/>
        <v>5.6</v>
      </c>
      <c r="P27" s="3">
        <v>16.5559573693928</v>
      </c>
      <c r="Q27" s="4">
        <f t="shared" si="4"/>
        <v>2.9564209588201429</v>
      </c>
      <c r="R27" s="3">
        <v>6.70773414228728</v>
      </c>
      <c r="S27" s="4">
        <v>6.70773414228728</v>
      </c>
      <c r="T27" s="4">
        <f t="shared" si="5"/>
        <v>0.40515531615755124</v>
      </c>
      <c r="W27" s="15"/>
      <c r="X27" s="4">
        <v>93</v>
      </c>
      <c r="Y27" s="4">
        <v>60</v>
      </c>
      <c r="Z27" s="4">
        <f t="shared" si="6"/>
        <v>4.8</v>
      </c>
      <c r="AA27" s="4">
        <v>12.5989418405491</v>
      </c>
      <c r="AB27" s="4">
        <f t="shared" si="7"/>
        <v>2.624779550114396</v>
      </c>
      <c r="AC27" s="4">
        <v>0.359716837479789</v>
      </c>
      <c r="AD27" s="4">
        <v>1.1479837489775999</v>
      </c>
      <c r="AE27" s="4">
        <f t="shared" si="8"/>
        <v>2.8551353124121687E-2</v>
      </c>
      <c r="AF27"/>
    </row>
    <row r="28" spans="1:32" x14ac:dyDescent="0.3">
      <c r="A28" s="15"/>
      <c r="B28" s="4">
        <v>133</v>
      </c>
      <c r="C28" s="4">
        <v>53</v>
      </c>
      <c r="D28" s="4">
        <f t="shared" si="0"/>
        <v>4.24</v>
      </c>
      <c r="E28" s="4">
        <v>10.5047668427991</v>
      </c>
      <c r="F28" s="9">
        <f t="shared" si="1"/>
        <v>2.4775393497167686</v>
      </c>
      <c r="G28" s="3">
        <v>4.6682580403638498</v>
      </c>
      <c r="H28" s="4">
        <v>4.6898183096466797</v>
      </c>
      <c r="I28" s="4">
        <f t="shared" si="2"/>
        <v>0.44439425550543166</v>
      </c>
      <c r="L28" s="15"/>
      <c r="M28" s="4">
        <v>538</v>
      </c>
      <c r="N28" s="4">
        <v>61</v>
      </c>
      <c r="O28" s="4">
        <f t="shared" si="3"/>
        <v>4.88</v>
      </c>
      <c r="P28" s="3">
        <v>13.683275229952001</v>
      </c>
      <c r="Q28" s="4">
        <f t="shared" si="4"/>
        <v>2.8039498422032789</v>
      </c>
      <c r="R28" s="3">
        <v>6.35217389675873</v>
      </c>
      <c r="S28" s="4">
        <v>6.4245125544117503</v>
      </c>
      <c r="T28" s="4">
        <f t="shared" si="5"/>
        <v>0.46422905262141778</v>
      </c>
      <c r="W28" s="15"/>
      <c r="X28" s="4">
        <v>125</v>
      </c>
      <c r="Y28" s="4">
        <v>69</v>
      </c>
      <c r="Z28" s="4">
        <f t="shared" si="6"/>
        <v>5.52</v>
      </c>
      <c r="AA28" s="4">
        <v>14.9425007234859</v>
      </c>
      <c r="AB28" s="4">
        <f t="shared" si="7"/>
        <v>2.7069747687474459</v>
      </c>
      <c r="AC28" s="4">
        <v>4.2118312301247904</v>
      </c>
      <c r="AD28" s="4">
        <v>4.2118312301247904</v>
      </c>
      <c r="AE28" s="4">
        <f t="shared" si="8"/>
        <v>0.28186923380936085</v>
      </c>
      <c r="AF28"/>
    </row>
    <row r="29" spans="1:32" x14ac:dyDescent="0.3">
      <c r="A29" s="15"/>
      <c r="B29" s="4">
        <v>157</v>
      </c>
      <c r="C29" s="4">
        <v>52</v>
      </c>
      <c r="D29" s="4">
        <f t="shared" si="0"/>
        <v>4.16</v>
      </c>
      <c r="E29" s="4">
        <v>13.7176471909171</v>
      </c>
      <c r="F29" s="9">
        <f t="shared" si="1"/>
        <v>3.2975113439704566</v>
      </c>
      <c r="G29" s="3">
        <v>10.995449981069701</v>
      </c>
      <c r="H29" s="4">
        <v>10.995449981069701</v>
      </c>
      <c r="I29" s="4">
        <f t="shared" si="2"/>
        <v>0.80155509381741097</v>
      </c>
      <c r="L29" s="15" t="s">
        <v>19</v>
      </c>
      <c r="M29" s="4">
        <v>0</v>
      </c>
      <c r="N29" s="4">
        <v>60</v>
      </c>
      <c r="O29" s="4">
        <f t="shared" si="3"/>
        <v>4.8</v>
      </c>
      <c r="P29" s="3">
        <v>15.9397575333963</v>
      </c>
      <c r="Q29" s="4">
        <f t="shared" si="4"/>
        <v>3.3207828194575626</v>
      </c>
      <c r="R29" s="3">
        <v>8.2020502627147298</v>
      </c>
      <c r="S29" s="4">
        <v>8.2020502627147298</v>
      </c>
      <c r="T29" s="4">
        <f t="shared" si="5"/>
        <v>0.51456556008020471</v>
      </c>
      <c r="W29" s="15"/>
      <c r="X29" s="4">
        <v>140</v>
      </c>
      <c r="Y29" s="4">
        <v>88</v>
      </c>
      <c r="Z29" s="4">
        <f t="shared" si="6"/>
        <v>7.04</v>
      </c>
      <c r="AA29" s="4">
        <v>17.439782016735201</v>
      </c>
      <c r="AB29" s="4">
        <f t="shared" si="7"/>
        <v>2.4772417637407957</v>
      </c>
      <c r="AC29" s="4">
        <v>2.0858000342880998</v>
      </c>
      <c r="AD29" s="4">
        <v>3.1583188471277399</v>
      </c>
      <c r="AE29" s="4">
        <f t="shared" si="8"/>
        <v>0.11960012070601386</v>
      </c>
      <c r="AF29"/>
    </row>
    <row r="30" spans="1:32" x14ac:dyDescent="0.3">
      <c r="A30" s="15"/>
      <c r="B30" s="4">
        <v>175</v>
      </c>
      <c r="C30" s="4">
        <v>51</v>
      </c>
      <c r="D30" s="4">
        <f t="shared" si="0"/>
        <v>4.08</v>
      </c>
      <c r="E30" s="4">
        <v>16.248328230585901</v>
      </c>
      <c r="F30" s="9">
        <f t="shared" si="1"/>
        <v>3.9824333898494855</v>
      </c>
      <c r="G30" s="3">
        <v>10.363189269776401</v>
      </c>
      <c r="H30" s="4">
        <v>10.363189269776401</v>
      </c>
      <c r="I30" s="4">
        <f t="shared" si="2"/>
        <v>0.63780033999243702</v>
      </c>
      <c r="L30" s="15"/>
      <c r="M30" s="4">
        <v>1</v>
      </c>
      <c r="N30" s="4">
        <v>166</v>
      </c>
      <c r="O30" s="4">
        <f t="shared" si="3"/>
        <v>13.28</v>
      </c>
      <c r="P30" s="3">
        <v>12.161177949800701</v>
      </c>
      <c r="Q30" s="4">
        <f t="shared" si="4"/>
        <v>0.91575135164161903</v>
      </c>
      <c r="R30" s="3">
        <v>0.11947723218999499</v>
      </c>
      <c r="S30" s="4">
        <v>0.32189005072020899</v>
      </c>
      <c r="T30" s="4">
        <f t="shared" si="5"/>
        <v>9.8244785729784505E-3</v>
      </c>
      <c r="W30" s="15"/>
      <c r="X30" s="4">
        <v>163</v>
      </c>
      <c r="Y30" s="4">
        <v>216</v>
      </c>
      <c r="Z30" s="4">
        <f t="shared" si="6"/>
        <v>17.28</v>
      </c>
      <c r="AA30" s="4">
        <v>48.922978421214601</v>
      </c>
      <c r="AB30" s="4">
        <f t="shared" si="7"/>
        <v>2.8311908808573265</v>
      </c>
      <c r="AC30" s="4">
        <v>8.6306934655361207</v>
      </c>
      <c r="AD30" s="4">
        <v>8.6306934655361207</v>
      </c>
      <c r="AE30" s="4">
        <f t="shared" si="8"/>
        <v>0.17641390087144757</v>
      </c>
      <c r="AF30"/>
    </row>
    <row r="31" spans="1:32" x14ac:dyDescent="0.3">
      <c r="A31" s="15"/>
      <c r="B31" s="4">
        <v>230</v>
      </c>
      <c r="C31" s="4">
        <v>56</v>
      </c>
      <c r="D31" s="4">
        <f t="shared" si="0"/>
        <v>4.4800000000000004</v>
      </c>
      <c r="E31" s="4">
        <v>10.4480819329784</v>
      </c>
      <c r="F31" s="9">
        <f t="shared" si="1"/>
        <v>2.3321611457541072</v>
      </c>
      <c r="G31" s="3">
        <v>3.5668605743565598</v>
      </c>
      <c r="H31" s="4">
        <v>3.5668605743565598</v>
      </c>
      <c r="I31" s="4">
        <f t="shared" si="2"/>
        <v>0.3413890317129018</v>
      </c>
      <c r="L31" s="15"/>
      <c r="M31" s="4">
        <v>2</v>
      </c>
      <c r="N31" s="4">
        <v>107</v>
      </c>
      <c r="O31" s="4">
        <f t="shared" si="3"/>
        <v>8.56</v>
      </c>
      <c r="P31" s="3">
        <v>9.4692960609065793</v>
      </c>
      <c r="Q31" s="4">
        <f t="shared" si="4"/>
        <v>1.1062261753395537</v>
      </c>
      <c r="R31" s="3">
        <v>0.12729410542390199</v>
      </c>
      <c r="S31" s="4">
        <v>0.27526922153832301</v>
      </c>
      <c r="T31" s="4">
        <f t="shared" si="5"/>
        <v>1.3442826647846408E-2</v>
      </c>
      <c r="W31" s="15"/>
      <c r="X31" s="4">
        <v>164</v>
      </c>
      <c r="Y31" s="4">
        <v>53</v>
      </c>
      <c r="Z31" s="4">
        <f t="shared" si="6"/>
        <v>4.24</v>
      </c>
      <c r="AA31" s="4">
        <v>13.6812409317629</v>
      </c>
      <c r="AB31" s="4">
        <f t="shared" si="7"/>
        <v>3.226707766925212</v>
      </c>
      <c r="AC31" s="4">
        <v>2.9746540139059401</v>
      </c>
      <c r="AD31" s="4">
        <v>3.0844616343322699</v>
      </c>
      <c r="AE31" s="4">
        <f t="shared" si="8"/>
        <v>0.21742574586197572</v>
      </c>
      <c r="AF31"/>
    </row>
    <row r="32" spans="1:32" x14ac:dyDescent="0.3">
      <c r="A32" s="15"/>
      <c r="B32" s="4">
        <v>238</v>
      </c>
      <c r="C32" s="4">
        <v>60</v>
      </c>
      <c r="D32" s="4">
        <f t="shared" si="0"/>
        <v>4.8</v>
      </c>
      <c r="E32" s="4">
        <v>16.5138661341262</v>
      </c>
      <c r="F32" s="9">
        <f t="shared" si="1"/>
        <v>3.4403887779429585</v>
      </c>
      <c r="G32" s="3">
        <v>11.084383221418101</v>
      </c>
      <c r="H32" s="4">
        <v>11.084383221418101</v>
      </c>
      <c r="I32" s="4">
        <f t="shared" si="2"/>
        <v>0.67121672971007218</v>
      </c>
      <c r="L32" s="15"/>
      <c r="M32" s="4">
        <v>3</v>
      </c>
      <c r="N32" s="4">
        <v>318</v>
      </c>
      <c r="O32" s="4">
        <f t="shared" si="3"/>
        <v>25.44</v>
      </c>
      <c r="P32" s="3">
        <v>38.2202197465867</v>
      </c>
      <c r="Q32" s="4">
        <f t="shared" si="4"/>
        <v>1.5023671284035651</v>
      </c>
      <c r="R32" s="3">
        <v>0.48175708975764597</v>
      </c>
      <c r="S32" s="4">
        <v>0.60575840386400603</v>
      </c>
      <c r="T32" s="4">
        <f t="shared" si="5"/>
        <v>1.2604770274788121E-2</v>
      </c>
      <c r="W32" s="15"/>
      <c r="X32" s="4">
        <v>198</v>
      </c>
      <c r="Y32" s="4">
        <v>85</v>
      </c>
      <c r="Z32" s="4">
        <f t="shared" si="6"/>
        <v>6.8</v>
      </c>
      <c r="AA32" s="4">
        <v>12.500323447979801</v>
      </c>
      <c r="AB32" s="4">
        <f t="shared" si="7"/>
        <v>1.8382828599970296</v>
      </c>
      <c r="AC32" s="4">
        <v>4.2333009526946697</v>
      </c>
      <c r="AD32" s="4">
        <v>4.2333009526946697</v>
      </c>
      <c r="AE32" s="4">
        <f t="shared" si="8"/>
        <v>0.33865531322542064</v>
      </c>
      <c r="AF32"/>
    </row>
    <row r="33" spans="1:32" x14ac:dyDescent="0.3">
      <c r="A33" s="15"/>
      <c r="B33" s="4">
        <v>313</v>
      </c>
      <c r="C33" s="4">
        <v>99</v>
      </c>
      <c r="D33" s="4">
        <f t="shared" si="0"/>
        <v>7.92</v>
      </c>
      <c r="E33" s="4">
        <v>21.6781642479251</v>
      </c>
      <c r="F33" s="9">
        <f t="shared" si="1"/>
        <v>2.7371419504955936</v>
      </c>
      <c r="G33" s="3">
        <v>17.580231470547702</v>
      </c>
      <c r="H33" s="4">
        <v>17.580231470547702</v>
      </c>
      <c r="I33" s="4">
        <f t="shared" si="2"/>
        <v>0.81096495392733137</v>
      </c>
      <c r="L33" s="15"/>
      <c r="M33" s="4">
        <v>9</v>
      </c>
      <c r="N33" s="4">
        <v>85</v>
      </c>
      <c r="O33" s="4">
        <f t="shared" si="3"/>
        <v>6.8</v>
      </c>
      <c r="P33" s="3">
        <v>4.4081693521828598</v>
      </c>
      <c r="Q33" s="4">
        <f t="shared" si="4"/>
        <v>0.64826019885042052</v>
      </c>
      <c r="R33" s="3">
        <v>8.9147509711687403E-2</v>
      </c>
      <c r="S33" s="4">
        <v>0.14399689813809499</v>
      </c>
      <c r="T33" s="4">
        <f t="shared" si="5"/>
        <v>2.0223249741424497E-2</v>
      </c>
      <c r="W33" s="15"/>
      <c r="X33" s="4">
        <v>231</v>
      </c>
      <c r="Y33" s="4">
        <v>59</v>
      </c>
      <c r="Z33" s="4">
        <f t="shared" si="6"/>
        <v>4.72</v>
      </c>
      <c r="AA33" s="4">
        <v>10.861189107223399</v>
      </c>
      <c r="AB33" s="4">
        <f t="shared" si="7"/>
        <v>2.3010993871236018</v>
      </c>
      <c r="AC33" s="4">
        <v>1.73548410299068</v>
      </c>
      <c r="AD33" s="4">
        <v>1.73548410299068</v>
      </c>
      <c r="AE33" s="4">
        <f t="shared" si="8"/>
        <v>0.15978767019501297</v>
      </c>
      <c r="AF33"/>
    </row>
    <row r="34" spans="1:32" x14ac:dyDescent="0.3">
      <c r="A34" s="15"/>
      <c r="B34" s="4">
        <v>317</v>
      </c>
      <c r="C34" s="4">
        <v>56</v>
      </c>
      <c r="D34" s="4">
        <f t="shared" si="0"/>
        <v>4.4800000000000004</v>
      </c>
      <c r="E34" s="4">
        <v>17.62245619011</v>
      </c>
      <c r="F34" s="9">
        <f t="shared" si="1"/>
        <v>3.933583971006696</v>
      </c>
      <c r="G34" s="3">
        <v>11.2245182044866</v>
      </c>
      <c r="H34" s="4">
        <v>11.2245182044866</v>
      </c>
      <c r="I34" s="4">
        <f t="shared" si="2"/>
        <v>0.63694402660997829</v>
      </c>
      <c r="L34" s="15"/>
      <c r="M34" s="4">
        <v>12</v>
      </c>
      <c r="N34" s="4">
        <v>81</v>
      </c>
      <c r="O34" s="4">
        <f t="shared" si="3"/>
        <v>6.48</v>
      </c>
      <c r="P34" s="3">
        <v>17.384220467512499</v>
      </c>
      <c r="Q34" s="4">
        <f t="shared" si="4"/>
        <v>2.6827500721469906</v>
      </c>
      <c r="R34" s="3">
        <v>2.4012765540873602</v>
      </c>
      <c r="S34" s="4">
        <v>2.6203106890556298</v>
      </c>
      <c r="T34" s="4">
        <f t="shared" si="5"/>
        <v>0.13812966526597198</v>
      </c>
      <c r="W34" s="15"/>
      <c r="X34" s="4">
        <v>521</v>
      </c>
      <c r="Y34" s="4">
        <v>58</v>
      </c>
      <c r="Z34" s="4">
        <f t="shared" si="6"/>
        <v>4.6399999999999997</v>
      </c>
      <c r="AA34" s="4">
        <v>12.1914513506508</v>
      </c>
      <c r="AB34" s="4">
        <f t="shared" si="7"/>
        <v>2.6274679635023279</v>
      </c>
      <c r="AC34" s="4">
        <v>0.51990436781404104</v>
      </c>
      <c r="AD34" s="4">
        <v>1.2362399926016101</v>
      </c>
      <c r="AE34" s="4">
        <f t="shared" si="8"/>
        <v>4.2644993845321597E-2</v>
      </c>
      <c r="AF34"/>
    </row>
    <row r="35" spans="1:32" x14ac:dyDescent="0.3">
      <c r="A35" s="15"/>
      <c r="B35" s="4">
        <v>423</v>
      </c>
      <c r="C35" s="4">
        <v>176</v>
      </c>
      <c r="D35" s="4">
        <f t="shared" si="0"/>
        <v>14.08</v>
      </c>
      <c r="E35" s="4">
        <v>25.083512065700699</v>
      </c>
      <c r="F35" s="9">
        <f t="shared" si="1"/>
        <v>1.7814994364844245</v>
      </c>
      <c r="G35" s="3">
        <v>0.84548726435911703</v>
      </c>
      <c r="H35" s="4">
        <v>1.4251900553813399</v>
      </c>
      <c r="I35" s="4">
        <f t="shared" si="2"/>
        <v>3.370689328290833E-2</v>
      </c>
      <c r="L35" s="15"/>
      <c r="M35" s="4">
        <v>16</v>
      </c>
      <c r="N35" s="4">
        <v>65</v>
      </c>
      <c r="O35" s="4">
        <f t="shared" si="3"/>
        <v>5.2</v>
      </c>
      <c r="P35" s="3">
        <v>12.123743965256301</v>
      </c>
      <c r="Q35" s="4">
        <f t="shared" si="4"/>
        <v>2.3314892240877501</v>
      </c>
      <c r="R35" s="3">
        <v>1.8964011373991101</v>
      </c>
      <c r="S35" s="4">
        <v>2.11204562962036</v>
      </c>
      <c r="T35" s="4">
        <f t="shared" si="5"/>
        <v>0.15642042118620569</v>
      </c>
      <c r="W35" s="15"/>
      <c r="X35" s="4">
        <v>592</v>
      </c>
      <c r="Y35" s="4">
        <v>107</v>
      </c>
      <c r="Z35" s="4">
        <f t="shared" si="6"/>
        <v>8.56</v>
      </c>
      <c r="AA35" s="4">
        <v>24.410728914616001</v>
      </c>
      <c r="AB35" s="4">
        <f t="shared" si="7"/>
        <v>2.8517206675953273</v>
      </c>
      <c r="AC35" s="4">
        <v>1.8841821265989001</v>
      </c>
      <c r="AD35" s="4">
        <v>2.3501202118362698</v>
      </c>
      <c r="AE35" s="4">
        <f t="shared" si="8"/>
        <v>7.7186639251511244E-2</v>
      </c>
      <c r="AF35"/>
    </row>
    <row r="36" spans="1:32" x14ac:dyDescent="0.3">
      <c r="A36" s="15"/>
      <c r="B36" s="4">
        <v>504</v>
      </c>
      <c r="C36" s="4">
        <v>69</v>
      </c>
      <c r="D36" s="4">
        <f t="shared" si="0"/>
        <v>5.52</v>
      </c>
      <c r="E36" s="4">
        <v>15.254258658943</v>
      </c>
      <c r="F36" s="9">
        <f t="shared" si="1"/>
        <v>2.763452655605616</v>
      </c>
      <c r="G36" s="3">
        <v>12.311027413483499</v>
      </c>
      <c r="H36" s="4">
        <v>12.311027413483499</v>
      </c>
      <c r="I36" s="4">
        <f t="shared" si="2"/>
        <v>0.80705511088642812</v>
      </c>
      <c r="L36" s="15"/>
      <c r="M36" s="4">
        <v>47</v>
      </c>
      <c r="N36" s="4">
        <v>76</v>
      </c>
      <c r="O36" s="4">
        <f t="shared" si="3"/>
        <v>6.08</v>
      </c>
      <c r="P36" s="3">
        <v>9.0379121568534693</v>
      </c>
      <c r="Q36" s="4">
        <f t="shared" si="4"/>
        <v>1.4864987100087943</v>
      </c>
      <c r="R36" s="3">
        <v>0.93129407572327105</v>
      </c>
      <c r="S36" s="4">
        <v>1.0461710588720099</v>
      </c>
      <c r="T36" s="4">
        <f t="shared" si="5"/>
        <v>0.10304305458612681</v>
      </c>
      <c r="W36" s="15"/>
      <c r="X36" s="4">
        <v>600</v>
      </c>
      <c r="Y36" s="4">
        <v>87</v>
      </c>
      <c r="Z36" s="4">
        <f t="shared" si="6"/>
        <v>6.96</v>
      </c>
      <c r="AA36" s="4">
        <v>15.7269051084119</v>
      </c>
      <c r="AB36" s="4">
        <f t="shared" si="7"/>
        <v>2.2596128029327445</v>
      </c>
      <c r="AC36" s="4">
        <v>2.4610053019457698</v>
      </c>
      <c r="AD36" s="4">
        <v>2.4953335907813101</v>
      </c>
      <c r="AE36" s="4">
        <f t="shared" si="8"/>
        <v>0.15648376365095787</v>
      </c>
      <c r="AF36"/>
    </row>
    <row r="37" spans="1:32" x14ac:dyDescent="0.3">
      <c r="A37" s="15"/>
      <c r="B37" s="4">
        <v>539</v>
      </c>
      <c r="C37" s="4">
        <v>140</v>
      </c>
      <c r="D37" s="4">
        <f t="shared" si="0"/>
        <v>11.2</v>
      </c>
      <c r="E37" s="4">
        <v>28.2921253926242</v>
      </c>
      <c r="F37" s="9">
        <f t="shared" si="1"/>
        <v>2.5260826243414467</v>
      </c>
      <c r="G37" s="3">
        <v>14.8054354589658</v>
      </c>
      <c r="H37" s="4">
        <v>14.9402040519048</v>
      </c>
      <c r="I37" s="4">
        <f t="shared" si="2"/>
        <v>0.52330587587546884</v>
      </c>
      <c r="L37" s="15"/>
      <c r="M37" s="4">
        <v>153</v>
      </c>
      <c r="N37" s="4">
        <v>95</v>
      </c>
      <c r="O37" s="4">
        <f t="shared" si="3"/>
        <v>7.6</v>
      </c>
      <c r="P37" s="3">
        <v>9.6148348914893198</v>
      </c>
      <c r="Q37" s="4">
        <f t="shared" si="4"/>
        <v>1.2651098541433317</v>
      </c>
      <c r="R37" s="3">
        <v>0.71310630131616703</v>
      </c>
      <c r="S37" s="4">
        <v>0.90577322240913405</v>
      </c>
      <c r="T37" s="4">
        <f t="shared" si="5"/>
        <v>7.4167295576482661E-2</v>
      </c>
      <c r="W37" s="15"/>
      <c r="X37" s="4">
        <v>624</v>
      </c>
      <c r="Y37" s="4">
        <v>103</v>
      </c>
      <c r="Z37" s="4">
        <f t="shared" si="6"/>
        <v>8.24</v>
      </c>
      <c r="AA37" s="4">
        <v>22.837721344756201</v>
      </c>
      <c r="AB37" s="4">
        <f t="shared" si="7"/>
        <v>2.7715681243636165</v>
      </c>
      <c r="AC37" s="4">
        <v>5.3398989441789002</v>
      </c>
      <c r="AD37" s="4">
        <v>5.7171847591226896</v>
      </c>
      <c r="AE37" s="4">
        <f t="shared" si="8"/>
        <v>0.2338192529617234</v>
      </c>
      <c r="AF37"/>
    </row>
    <row r="38" spans="1:32" x14ac:dyDescent="0.3">
      <c r="A38" s="15"/>
      <c r="B38" s="4">
        <v>579</v>
      </c>
      <c r="C38" s="4">
        <v>84</v>
      </c>
      <c r="D38" s="4">
        <f t="shared" si="0"/>
        <v>6.72</v>
      </c>
      <c r="E38" s="4">
        <v>20.212011722031999</v>
      </c>
      <c r="F38" s="9">
        <f t="shared" si="1"/>
        <v>3.007739839588095</v>
      </c>
      <c r="G38" s="3">
        <v>0.168868258671314</v>
      </c>
      <c r="H38" s="4">
        <v>1.7563954569617299</v>
      </c>
      <c r="I38" s="4">
        <f t="shared" si="2"/>
        <v>8.3548466621578311E-3</v>
      </c>
      <c r="L38" s="15"/>
      <c r="M38" s="4">
        <v>242</v>
      </c>
      <c r="N38" s="4">
        <v>112</v>
      </c>
      <c r="O38" s="4">
        <f t="shared" si="3"/>
        <v>8.9600000000000009</v>
      </c>
      <c r="P38" s="3">
        <v>24.095290783986201</v>
      </c>
      <c r="Q38" s="4">
        <f t="shared" si="4"/>
        <v>2.6892065607127456</v>
      </c>
      <c r="R38" s="3">
        <v>3.54299785628772</v>
      </c>
      <c r="S38" s="4">
        <v>3.6811648188837598</v>
      </c>
      <c r="T38" s="4">
        <f t="shared" si="5"/>
        <v>0.14704109147511954</v>
      </c>
      <c r="W38" s="4" t="s">
        <v>24</v>
      </c>
      <c r="X38" s="4">
        <v>228</v>
      </c>
      <c r="Y38" s="4">
        <v>56</v>
      </c>
      <c r="Z38" s="4">
        <f t="shared" si="6"/>
        <v>4.4800000000000004</v>
      </c>
      <c r="AA38" s="4">
        <v>8.2549128262263594</v>
      </c>
      <c r="AB38" s="4">
        <f t="shared" si="7"/>
        <v>1.8426144701398122</v>
      </c>
      <c r="AC38" s="4">
        <v>0.19539155104136199</v>
      </c>
      <c r="AD38" s="4">
        <v>0.44294677440425601</v>
      </c>
      <c r="AE38" s="4">
        <f t="shared" si="8"/>
        <v>2.3669729184854764E-2</v>
      </c>
      <c r="AF38"/>
    </row>
    <row r="39" spans="1:32" x14ac:dyDescent="0.3">
      <c r="A39" s="15"/>
      <c r="B39" s="4">
        <v>618</v>
      </c>
      <c r="C39" s="4">
        <v>69</v>
      </c>
      <c r="D39" s="4">
        <f t="shared" si="0"/>
        <v>5.52</v>
      </c>
      <c r="E39" s="4">
        <v>15.5750746599749</v>
      </c>
      <c r="F39" s="9">
        <f t="shared" si="1"/>
        <v>2.8215714963722647</v>
      </c>
      <c r="G39" s="3">
        <v>5.02848253249444</v>
      </c>
      <c r="H39" s="4">
        <v>5.02848253249444</v>
      </c>
      <c r="I39" s="4">
        <f t="shared" si="2"/>
        <v>0.322854473719906</v>
      </c>
      <c r="L39" s="15"/>
      <c r="M39" s="4">
        <v>273</v>
      </c>
      <c r="N39" s="4">
        <v>67</v>
      </c>
      <c r="O39" s="4">
        <f t="shared" si="3"/>
        <v>5.36</v>
      </c>
      <c r="P39" s="3">
        <v>15.9047396422486</v>
      </c>
      <c r="Q39" s="4">
        <f t="shared" si="4"/>
        <v>2.9673021720613058</v>
      </c>
      <c r="R39" s="3">
        <v>4.8836893218000803</v>
      </c>
      <c r="S39" s="4">
        <v>5.1502496562648501</v>
      </c>
      <c r="T39" s="4">
        <f t="shared" si="5"/>
        <v>0.30705874045415232</v>
      </c>
      <c r="W39" s="4" t="s">
        <v>46</v>
      </c>
      <c r="X39" s="4">
        <v>283</v>
      </c>
      <c r="Y39" s="4">
        <v>80</v>
      </c>
      <c r="Z39" s="4">
        <f t="shared" si="6"/>
        <v>6.4</v>
      </c>
      <c r="AA39" s="4">
        <v>10.216179117441801</v>
      </c>
      <c r="AB39" s="4">
        <f t="shared" si="7"/>
        <v>1.5962779871002812</v>
      </c>
      <c r="AC39" s="4">
        <v>0.78714688247622999</v>
      </c>
      <c r="AD39" s="4">
        <v>1.21917903315955</v>
      </c>
      <c r="AE39" s="4">
        <f t="shared" si="8"/>
        <v>7.7049048712581378E-2</v>
      </c>
      <c r="AF39"/>
    </row>
    <row r="40" spans="1:32" x14ac:dyDescent="0.3">
      <c r="A40" s="15"/>
      <c r="B40" s="4">
        <v>630</v>
      </c>
      <c r="C40" s="4">
        <v>55</v>
      </c>
      <c r="D40" s="4">
        <f t="shared" si="0"/>
        <v>4.4000000000000004</v>
      </c>
      <c r="E40" s="4">
        <v>16.5899082111472</v>
      </c>
      <c r="F40" s="9">
        <f t="shared" si="1"/>
        <v>3.770433684351636</v>
      </c>
      <c r="G40" s="3">
        <v>14.5779032582669</v>
      </c>
      <c r="H40" s="4">
        <v>14.5779032582669</v>
      </c>
      <c r="I40" s="4">
        <f t="shared" si="2"/>
        <v>0.87872115220454439</v>
      </c>
      <c r="L40" s="15"/>
      <c r="M40" s="4">
        <v>278</v>
      </c>
      <c r="N40" s="4">
        <v>183</v>
      </c>
      <c r="O40" s="4">
        <f t="shared" si="3"/>
        <v>14.64</v>
      </c>
      <c r="P40" s="3">
        <v>19.725309210213101</v>
      </c>
      <c r="Q40" s="4">
        <f t="shared" si="4"/>
        <v>1.3473571864899658</v>
      </c>
      <c r="R40" s="3">
        <v>0.38167841692888399</v>
      </c>
      <c r="S40" s="4">
        <v>0.87853773406625502</v>
      </c>
      <c r="T40" s="4">
        <f t="shared" si="5"/>
        <v>1.9349679787593076E-2</v>
      </c>
      <c r="W40" s="15" t="s">
        <v>47</v>
      </c>
      <c r="X40" s="4">
        <v>9</v>
      </c>
      <c r="Y40" s="4">
        <v>207</v>
      </c>
      <c r="Z40" s="4">
        <f t="shared" si="6"/>
        <v>16.559999999999999</v>
      </c>
      <c r="AA40" s="4">
        <v>39.5222557270571</v>
      </c>
      <c r="AB40" s="4">
        <f t="shared" si="7"/>
        <v>2.38660964535369</v>
      </c>
      <c r="AC40" s="4">
        <v>0.52346870792813505</v>
      </c>
      <c r="AD40" s="4">
        <v>0.824484213349297</v>
      </c>
      <c r="AE40" s="4">
        <f t="shared" si="8"/>
        <v>1.3244909691978087E-2</v>
      </c>
      <c r="AF40"/>
    </row>
    <row r="41" spans="1:32" x14ac:dyDescent="0.3">
      <c r="A41" s="15"/>
      <c r="B41" s="4">
        <v>646</v>
      </c>
      <c r="C41" s="4">
        <v>62</v>
      </c>
      <c r="D41" s="4">
        <f t="shared" si="0"/>
        <v>4.96</v>
      </c>
      <c r="E41" s="4">
        <v>20.158405060020499</v>
      </c>
      <c r="F41" s="9">
        <f t="shared" si="1"/>
        <v>4.0641945685525203</v>
      </c>
      <c r="G41" s="3">
        <v>8.0276722699950298</v>
      </c>
      <c r="H41" s="4">
        <v>8.14059416716802</v>
      </c>
      <c r="I41" s="4">
        <f t="shared" si="2"/>
        <v>0.39822953483140627</v>
      </c>
      <c r="L41" s="15"/>
      <c r="M41" s="4">
        <v>299</v>
      </c>
      <c r="N41" s="4">
        <v>82</v>
      </c>
      <c r="O41" s="4">
        <f t="shared" si="3"/>
        <v>6.56</v>
      </c>
      <c r="P41" s="3">
        <v>10.635500766416399</v>
      </c>
      <c r="Q41" s="4">
        <f t="shared" si="4"/>
        <v>1.6212653607342074</v>
      </c>
      <c r="R41" s="3">
        <v>0.71341957340824103</v>
      </c>
      <c r="S41" s="4">
        <v>1.29638911592397</v>
      </c>
      <c r="T41" s="4">
        <f t="shared" si="5"/>
        <v>6.7079076865002724E-2</v>
      </c>
      <c r="W41" s="15"/>
      <c r="X41" s="4">
        <v>16</v>
      </c>
      <c r="Y41" s="4">
        <v>70</v>
      </c>
      <c r="Z41" s="4">
        <f t="shared" si="6"/>
        <v>5.6</v>
      </c>
      <c r="AA41" s="4">
        <v>6.8058698540700604</v>
      </c>
      <c r="AB41" s="4">
        <f t="shared" si="7"/>
        <v>1.2153339025125109</v>
      </c>
      <c r="AC41" s="4">
        <v>3.8927337100346099E-2</v>
      </c>
      <c r="AD41" s="4">
        <v>0.327023699516373</v>
      </c>
      <c r="AE41" s="4">
        <f t="shared" si="8"/>
        <v>5.7196710978930478E-3</v>
      </c>
      <c r="AF41"/>
    </row>
    <row r="42" spans="1:32" x14ac:dyDescent="0.3">
      <c r="A42" s="15"/>
      <c r="B42" s="4">
        <v>659</v>
      </c>
      <c r="C42" s="4">
        <v>89</v>
      </c>
      <c r="D42" s="4">
        <f t="shared" si="0"/>
        <v>7.12</v>
      </c>
      <c r="E42" s="4">
        <v>20.7501630720718</v>
      </c>
      <c r="F42" s="9">
        <f t="shared" si="1"/>
        <v>2.9143487460774997</v>
      </c>
      <c r="G42" s="3">
        <v>0.80058047903673302</v>
      </c>
      <c r="H42" s="4">
        <v>2.06522933370842</v>
      </c>
      <c r="I42" s="4">
        <f t="shared" si="2"/>
        <v>3.8581888549794371E-2</v>
      </c>
      <c r="L42" s="15"/>
      <c r="M42" s="4">
        <v>328</v>
      </c>
      <c r="N42" s="4">
        <v>66</v>
      </c>
      <c r="O42" s="4">
        <f t="shared" si="3"/>
        <v>5.28</v>
      </c>
      <c r="P42" s="3">
        <v>18.508870636692901</v>
      </c>
      <c r="Q42" s="4">
        <f t="shared" si="4"/>
        <v>3.5054679236160795</v>
      </c>
      <c r="R42" s="3">
        <v>4.0367357653890803</v>
      </c>
      <c r="S42" s="4">
        <v>4.0367357653890803</v>
      </c>
      <c r="T42" s="4">
        <f t="shared" si="5"/>
        <v>0.21809735691741536</v>
      </c>
      <c r="W42" s="15"/>
      <c r="X42" s="4">
        <v>247</v>
      </c>
      <c r="Y42" s="4">
        <v>87</v>
      </c>
      <c r="Z42" s="4">
        <f t="shared" si="6"/>
        <v>6.96</v>
      </c>
      <c r="AA42" s="4">
        <v>12.5183531839116</v>
      </c>
      <c r="AB42" s="4">
        <f t="shared" si="7"/>
        <v>1.7986139632056897</v>
      </c>
      <c r="AC42" s="4">
        <v>0.166650613527771</v>
      </c>
      <c r="AD42" s="4">
        <v>0.72965245350263097</v>
      </c>
      <c r="AE42" s="4">
        <f t="shared" si="8"/>
        <v>1.3312502937043497E-2</v>
      </c>
      <c r="AF42"/>
    </row>
    <row r="43" spans="1:32" x14ac:dyDescent="0.3">
      <c r="A43" s="15"/>
      <c r="B43" s="4">
        <v>674</v>
      </c>
      <c r="C43" s="4">
        <v>71</v>
      </c>
      <c r="D43" s="4">
        <f t="shared" si="0"/>
        <v>5.68</v>
      </c>
      <c r="E43" s="4">
        <v>19.400149320310899</v>
      </c>
      <c r="F43" s="9">
        <f t="shared" si="1"/>
        <v>3.4155192465336093</v>
      </c>
      <c r="G43" s="3">
        <v>14.2817133314282</v>
      </c>
      <c r="H43" s="4">
        <v>14.2817133314282</v>
      </c>
      <c r="I43" s="4">
        <f t="shared" si="2"/>
        <v>0.73616512407335055</v>
      </c>
      <c r="L43" s="15"/>
      <c r="M43" s="4">
        <v>356</v>
      </c>
      <c r="N43" s="4">
        <v>66</v>
      </c>
      <c r="O43" s="4">
        <f t="shared" si="3"/>
        <v>5.28</v>
      </c>
      <c r="P43" s="3">
        <v>19.6362197422511</v>
      </c>
      <c r="Q43" s="4">
        <f t="shared" si="4"/>
        <v>3.7189810117899809</v>
      </c>
      <c r="R43" s="3">
        <v>5.30209003860113</v>
      </c>
      <c r="S43" s="4">
        <v>5.30209003860113</v>
      </c>
      <c r="T43" s="4">
        <f t="shared" si="5"/>
        <v>0.27001582321838985</v>
      </c>
      <c r="W43" s="15"/>
      <c r="X43" s="4">
        <v>337</v>
      </c>
      <c r="Y43" s="4">
        <v>122</v>
      </c>
      <c r="Z43" s="4">
        <f t="shared" si="6"/>
        <v>9.76</v>
      </c>
      <c r="AA43" s="4">
        <v>22.2844486550444</v>
      </c>
      <c r="AB43" s="4">
        <f t="shared" si="7"/>
        <v>2.2832426900660248</v>
      </c>
      <c r="AC43" s="4">
        <v>2.4086372807925001</v>
      </c>
      <c r="AD43" s="4">
        <v>2.4086372807925001</v>
      </c>
      <c r="AE43" s="4">
        <f t="shared" si="8"/>
        <v>0.1080860163101801</v>
      </c>
      <c r="AF43"/>
    </row>
    <row r="44" spans="1:32" x14ac:dyDescent="0.3">
      <c r="A44" s="15"/>
      <c r="B44" s="4">
        <v>755</v>
      </c>
      <c r="C44" s="4">
        <v>55</v>
      </c>
      <c r="D44" s="4">
        <f t="shared" si="0"/>
        <v>4.4000000000000004</v>
      </c>
      <c r="E44" s="4">
        <v>13.6461337879242</v>
      </c>
      <c r="F44" s="9">
        <f t="shared" si="1"/>
        <v>3.1013940427100453</v>
      </c>
      <c r="G44" s="3">
        <v>9.2716345590580609</v>
      </c>
      <c r="H44" s="4">
        <v>9.2716345590580609</v>
      </c>
      <c r="I44" s="4">
        <f t="shared" si="2"/>
        <v>0.67943306896659328</v>
      </c>
      <c r="L44" s="15" t="s">
        <v>20</v>
      </c>
      <c r="M44" s="4">
        <v>84</v>
      </c>
      <c r="N44" s="4">
        <v>126</v>
      </c>
      <c r="O44" s="4">
        <f t="shared" si="3"/>
        <v>10.08</v>
      </c>
      <c r="P44" s="3">
        <v>33.556515501608899</v>
      </c>
      <c r="Q44" s="4">
        <f t="shared" si="4"/>
        <v>3.3290193950008828</v>
      </c>
      <c r="R44" s="3">
        <v>6.56755624046008</v>
      </c>
      <c r="S44" s="4">
        <v>8.0251769229555805</v>
      </c>
      <c r="T44" s="4">
        <f t="shared" si="5"/>
        <v>0.19571627573027336</v>
      </c>
      <c r="W44" s="15"/>
      <c r="X44" s="4">
        <v>442</v>
      </c>
      <c r="Y44" s="4">
        <v>98</v>
      </c>
      <c r="Z44" s="4">
        <f t="shared" si="6"/>
        <v>7.84</v>
      </c>
      <c r="AA44" s="4">
        <v>50.588171563391903</v>
      </c>
      <c r="AB44" s="4">
        <f t="shared" si="7"/>
        <v>6.4525729034938655</v>
      </c>
      <c r="AC44" s="4">
        <v>0.37184560256467503</v>
      </c>
      <c r="AD44" s="4">
        <v>0.86089699279505105</v>
      </c>
      <c r="AE44" s="4">
        <f t="shared" si="8"/>
        <v>7.3504455898097893E-3</v>
      </c>
      <c r="AF44"/>
    </row>
    <row r="45" spans="1:32" x14ac:dyDescent="0.3">
      <c r="A45" s="15"/>
      <c r="B45" s="4">
        <v>758</v>
      </c>
      <c r="C45" s="4">
        <v>63</v>
      </c>
      <c r="D45" s="4">
        <f t="shared" si="0"/>
        <v>5.04</v>
      </c>
      <c r="E45" s="4">
        <v>15.112037979269401</v>
      </c>
      <c r="F45" s="9">
        <f t="shared" si="1"/>
        <v>2.9984202339820238</v>
      </c>
      <c r="G45" s="3">
        <v>3.15052017970249</v>
      </c>
      <c r="H45" s="4">
        <v>3.15052017970249</v>
      </c>
      <c r="I45" s="4">
        <f t="shared" si="2"/>
        <v>0.20847751865263664</v>
      </c>
      <c r="L45" s="15"/>
      <c r="M45" s="4">
        <v>85</v>
      </c>
      <c r="N45" s="4">
        <v>55</v>
      </c>
      <c r="O45" s="4">
        <f t="shared" si="3"/>
        <v>4.4000000000000004</v>
      </c>
      <c r="P45" s="3">
        <v>15.7979859772227</v>
      </c>
      <c r="Q45" s="4">
        <f t="shared" si="4"/>
        <v>3.5904513584597044</v>
      </c>
      <c r="R45" s="3">
        <v>6.7139693807235998</v>
      </c>
      <c r="S45" s="4">
        <v>6.7139693807235998</v>
      </c>
      <c r="T45" s="4">
        <f t="shared" si="5"/>
        <v>0.42498894418590449</v>
      </c>
      <c r="W45" s="15"/>
      <c r="X45" s="4">
        <v>488</v>
      </c>
      <c r="Y45" s="4">
        <v>194</v>
      </c>
      <c r="Z45" s="4">
        <f t="shared" si="6"/>
        <v>15.52</v>
      </c>
      <c r="AA45" s="4">
        <v>38.938146538091097</v>
      </c>
      <c r="AB45" s="4">
        <f t="shared" si="7"/>
        <v>2.5089011944646327</v>
      </c>
      <c r="AC45" s="4">
        <v>3.2349098428199099</v>
      </c>
      <c r="AD45" s="4">
        <v>4.4552342055699601</v>
      </c>
      <c r="AE45" s="4">
        <f t="shared" si="8"/>
        <v>8.3078167052850635E-2</v>
      </c>
      <c r="AF45"/>
    </row>
    <row r="46" spans="1:32" x14ac:dyDescent="0.3">
      <c r="A46" s="15"/>
      <c r="B46" s="4">
        <v>761</v>
      </c>
      <c r="C46" s="4">
        <v>59</v>
      </c>
      <c r="D46" s="4">
        <f t="shared" si="0"/>
        <v>4.72</v>
      </c>
      <c r="E46" s="4">
        <v>15.065803362932201</v>
      </c>
      <c r="F46" s="9">
        <f t="shared" si="1"/>
        <v>3.1919074921466528</v>
      </c>
      <c r="G46" s="3">
        <v>6.2312868175593001</v>
      </c>
      <c r="H46" s="4">
        <v>6.9480934512148602</v>
      </c>
      <c r="I46" s="4">
        <f t="shared" si="2"/>
        <v>0.41360468256812083</v>
      </c>
      <c r="L46" s="15"/>
      <c r="M46" s="4">
        <v>87</v>
      </c>
      <c r="N46" s="4">
        <v>72</v>
      </c>
      <c r="O46" s="4">
        <f t="shared" si="3"/>
        <v>5.76</v>
      </c>
      <c r="P46" s="3">
        <v>16.810676124356601</v>
      </c>
      <c r="Q46" s="4">
        <f t="shared" si="4"/>
        <v>2.9185201604785767</v>
      </c>
      <c r="R46" s="3">
        <v>2.3379850444769601</v>
      </c>
      <c r="S46" s="4">
        <v>2.5695819595667801</v>
      </c>
      <c r="T46" s="4">
        <f t="shared" si="5"/>
        <v>0.13907739505429573</v>
      </c>
      <c r="W46" s="15"/>
      <c r="X46" s="4">
        <v>512</v>
      </c>
      <c r="Y46" s="4">
        <v>208</v>
      </c>
      <c r="Z46" s="4">
        <f t="shared" si="6"/>
        <v>16.64</v>
      </c>
      <c r="AA46" s="4">
        <v>30.575648799580801</v>
      </c>
      <c r="AB46" s="4">
        <f t="shared" si="7"/>
        <v>1.8374788942055769</v>
      </c>
      <c r="AC46" s="4">
        <v>0.68197817207007105</v>
      </c>
      <c r="AD46" s="4">
        <v>1.3492569873973399</v>
      </c>
      <c r="AE46" s="4">
        <f t="shared" si="8"/>
        <v>2.2304618179661364E-2</v>
      </c>
      <c r="AF46"/>
    </row>
    <row r="47" spans="1:32" x14ac:dyDescent="0.3">
      <c r="A47" s="15" t="s">
        <v>19</v>
      </c>
      <c r="B47" s="4">
        <v>122</v>
      </c>
      <c r="C47" s="4">
        <v>63</v>
      </c>
      <c r="D47" s="4">
        <f t="shared" si="0"/>
        <v>5.04</v>
      </c>
      <c r="E47" s="4">
        <v>11.7431931713362</v>
      </c>
      <c r="F47" s="9">
        <f t="shared" si="1"/>
        <v>2.329998645106389</v>
      </c>
      <c r="G47" s="3">
        <v>0.72941781677987105</v>
      </c>
      <c r="H47" s="4">
        <v>1.0335144235951701</v>
      </c>
      <c r="I47" s="4">
        <f t="shared" si="2"/>
        <v>6.2114095045315024E-2</v>
      </c>
      <c r="L47" s="15"/>
      <c r="M47" s="4">
        <v>110</v>
      </c>
      <c r="N47" s="4">
        <v>55</v>
      </c>
      <c r="O47" s="4">
        <f t="shared" si="3"/>
        <v>4.4000000000000004</v>
      </c>
      <c r="P47" s="3">
        <v>6.8888257337437597</v>
      </c>
      <c r="Q47" s="4">
        <f t="shared" si="4"/>
        <v>1.5656422122144906</v>
      </c>
      <c r="R47" s="3">
        <v>0.49380218936843101</v>
      </c>
      <c r="S47" s="4">
        <v>0.846231658004582</v>
      </c>
      <c r="T47" s="4">
        <f t="shared" si="5"/>
        <v>7.168162012716095E-2</v>
      </c>
      <c r="W47" s="15"/>
      <c r="X47" s="4">
        <v>633</v>
      </c>
      <c r="Y47" s="4">
        <v>65</v>
      </c>
      <c r="Z47" s="4">
        <f t="shared" si="6"/>
        <v>5.2</v>
      </c>
      <c r="AA47" s="4">
        <v>15.0360147339218</v>
      </c>
      <c r="AB47" s="4">
        <f t="shared" si="7"/>
        <v>2.8915412949849615</v>
      </c>
      <c r="AC47" s="4">
        <v>1.2230233556462999</v>
      </c>
      <c r="AD47" s="4">
        <v>1.2230233556462999</v>
      </c>
      <c r="AE47" s="4">
        <f t="shared" si="8"/>
        <v>8.1339595450589344E-2</v>
      </c>
      <c r="AF47"/>
    </row>
    <row r="48" spans="1:32" x14ac:dyDescent="0.3">
      <c r="A48" s="15"/>
      <c r="B48" s="4">
        <v>182</v>
      </c>
      <c r="C48" s="4">
        <v>52</v>
      </c>
      <c r="D48" s="4">
        <f t="shared" si="0"/>
        <v>4.16</v>
      </c>
      <c r="E48" s="4">
        <v>12.7542484984294</v>
      </c>
      <c r="F48" s="9">
        <f t="shared" si="1"/>
        <v>3.0659251198147595</v>
      </c>
      <c r="G48" s="3">
        <v>8.9205982166609097</v>
      </c>
      <c r="H48" s="4">
        <v>8.9205982166609097</v>
      </c>
      <c r="I48" s="4">
        <f t="shared" si="2"/>
        <v>0.69942170389415115</v>
      </c>
      <c r="L48" s="15"/>
      <c r="M48" s="4">
        <v>165</v>
      </c>
      <c r="N48" s="4">
        <v>81</v>
      </c>
      <c r="O48" s="4">
        <f t="shared" si="3"/>
        <v>6.48</v>
      </c>
      <c r="P48" s="3">
        <v>19.267676662504901</v>
      </c>
      <c r="Q48" s="4">
        <f t="shared" si="4"/>
        <v>2.9734068923618673</v>
      </c>
      <c r="R48" s="3">
        <v>2.11246158000163</v>
      </c>
      <c r="S48" s="4">
        <v>2.11246158000163</v>
      </c>
      <c r="T48" s="4">
        <f t="shared" si="5"/>
        <v>0.10963758718831432</v>
      </c>
      <c r="W48" s="15"/>
      <c r="X48" s="4">
        <v>636</v>
      </c>
      <c r="Y48" s="4">
        <v>55</v>
      </c>
      <c r="Z48" s="4">
        <f t="shared" si="6"/>
        <v>4.4000000000000004</v>
      </c>
      <c r="AA48" s="4">
        <v>10.943008567491599</v>
      </c>
      <c r="AB48" s="4">
        <f t="shared" si="7"/>
        <v>2.4870474017026361</v>
      </c>
      <c r="AC48" s="4">
        <v>2.2474804419749801</v>
      </c>
      <c r="AD48" s="4">
        <v>2.2474804419749801</v>
      </c>
      <c r="AE48" s="4">
        <f t="shared" si="8"/>
        <v>0.20538048820061891</v>
      </c>
      <c r="AF48"/>
    </row>
    <row r="49" spans="1:32" x14ac:dyDescent="0.3">
      <c r="A49" s="15"/>
      <c r="B49" s="4">
        <v>230</v>
      </c>
      <c r="C49" s="4">
        <v>94</v>
      </c>
      <c r="D49" s="4">
        <f t="shared" si="0"/>
        <v>7.52</v>
      </c>
      <c r="E49" s="4">
        <v>5.1771243376395102</v>
      </c>
      <c r="F49" s="9">
        <f t="shared" si="1"/>
        <v>0.68844738532440297</v>
      </c>
      <c r="G49" s="3">
        <v>4.2999114296116102E-2</v>
      </c>
      <c r="H49" s="4">
        <v>0.154800716475155</v>
      </c>
      <c r="I49" s="4">
        <f t="shared" si="2"/>
        <v>8.3055981451898801E-3</v>
      </c>
      <c r="L49" s="15"/>
      <c r="M49" s="4">
        <v>180</v>
      </c>
      <c r="N49" s="4">
        <v>125</v>
      </c>
      <c r="O49" s="4">
        <f t="shared" si="3"/>
        <v>10</v>
      </c>
      <c r="P49" s="3">
        <v>25.696462984675001</v>
      </c>
      <c r="Q49" s="4">
        <f t="shared" si="4"/>
        <v>2.5696462984675001</v>
      </c>
      <c r="R49" s="3">
        <v>5.87950985083177</v>
      </c>
      <c r="S49" s="4">
        <v>5.87950985083177</v>
      </c>
      <c r="T49" s="4">
        <f t="shared" si="5"/>
        <v>0.22880619228950788</v>
      </c>
      <c r="W49" s="15"/>
      <c r="X49" s="4">
        <v>745</v>
      </c>
      <c r="Y49" s="4">
        <v>62</v>
      </c>
      <c r="Z49" s="4">
        <f t="shared" si="6"/>
        <v>4.96</v>
      </c>
      <c r="AA49" s="4">
        <v>10.739778277564801</v>
      </c>
      <c r="AB49" s="4">
        <f t="shared" si="7"/>
        <v>2.1652778785412905</v>
      </c>
      <c r="AC49" s="4">
        <v>0.93870544679878798</v>
      </c>
      <c r="AD49" s="4">
        <v>1.24715044862781</v>
      </c>
      <c r="AE49" s="4">
        <f t="shared" si="8"/>
        <v>8.7404546214862405E-2</v>
      </c>
      <c r="AF49"/>
    </row>
    <row r="50" spans="1:32" x14ac:dyDescent="0.3">
      <c r="A50" s="15"/>
      <c r="B50" s="4">
        <v>279</v>
      </c>
      <c r="C50" s="4">
        <v>141</v>
      </c>
      <c r="D50" s="4">
        <f t="shared" si="0"/>
        <v>11.28</v>
      </c>
      <c r="E50" s="4">
        <v>31.158327284124798</v>
      </c>
      <c r="F50" s="9">
        <f t="shared" si="1"/>
        <v>2.7622630571032625</v>
      </c>
      <c r="G50" s="3">
        <v>9.7547027120879601</v>
      </c>
      <c r="H50" s="4">
        <v>10.037857024745501</v>
      </c>
      <c r="I50" s="4">
        <f t="shared" si="2"/>
        <v>0.31306888277850498</v>
      </c>
      <c r="L50" s="15"/>
      <c r="M50" s="4">
        <v>245</v>
      </c>
      <c r="N50" s="4">
        <v>72</v>
      </c>
      <c r="O50" s="4">
        <f t="shared" si="3"/>
        <v>5.76</v>
      </c>
      <c r="P50" s="3">
        <v>23.7584761104001</v>
      </c>
      <c r="Q50" s="4">
        <f t="shared" si="4"/>
        <v>4.124735435833351</v>
      </c>
      <c r="R50" s="3">
        <v>16.586991617954201</v>
      </c>
      <c r="S50" s="4">
        <v>16.586991617954201</v>
      </c>
      <c r="T50" s="4">
        <f t="shared" si="5"/>
        <v>0.69815048494180842</v>
      </c>
      <c r="W50" s="15"/>
      <c r="X50" s="4">
        <v>816</v>
      </c>
      <c r="Y50" s="4">
        <v>95</v>
      </c>
      <c r="Z50" s="4">
        <f t="shared" si="6"/>
        <v>7.6</v>
      </c>
      <c r="AA50" s="4">
        <v>18.043854073284798</v>
      </c>
      <c r="AB50" s="4">
        <f t="shared" si="7"/>
        <v>2.3741913254322102</v>
      </c>
      <c r="AC50" s="4">
        <v>2.6303592760828298</v>
      </c>
      <c r="AD50" s="4">
        <v>2.7735358181773702</v>
      </c>
      <c r="AE50" s="4">
        <f t="shared" si="8"/>
        <v>0.14577591158738434</v>
      </c>
      <c r="AF50"/>
    </row>
    <row r="51" spans="1:32" x14ac:dyDescent="0.3">
      <c r="A51" s="15"/>
      <c r="B51" s="4">
        <v>283</v>
      </c>
      <c r="C51" s="4">
        <v>62</v>
      </c>
      <c r="D51" s="4">
        <f t="shared" si="0"/>
        <v>4.96</v>
      </c>
      <c r="E51" s="4">
        <v>11.9549159465894</v>
      </c>
      <c r="F51" s="9">
        <f t="shared" si="1"/>
        <v>2.4102653118123789</v>
      </c>
      <c r="G51" s="3">
        <v>2.6069264926885798</v>
      </c>
      <c r="H51" s="4">
        <v>2.6506766767520702</v>
      </c>
      <c r="I51" s="4">
        <f t="shared" si="2"/>
        <v>0.21806313857290699</v>
      </c>
      <c r="L51" s="15"/>
      <c r="M51" s="4">
        <v>317</v>
      </c>
      <c r="N51" s="4">
        <v>124</v>
      </c>
      <c r="O51" s="4">
        <f t="shared" si="3"/>
        <v>9.92</v>
      </c>
      <c r="P51" s="3">
        <v>22.3783112144617</v>
      </c>
      <c r="Q51" s="4">
        <f t="shared" si="4"/>
        <v>2.2558781466191231</v>
      </c>
      <c r="R51" s="3">
        <v>1.0894355232847499</v>
      </c>
      <c r="S51" s="4">
        <v>1.4526975895045799</v>
      </c>
      <c r="T51" s="4">
        <f t="shared" si="5"/>
        <v>4.8682651378121687E-2</v>
      </c>
      <c r="W51" s="15" t="s">
        <v>51</v>
      </c>
      <c r="X51" s="4">
        <v>39</v>
      </c>
      <c r="Y51" s="4">
        <v>61</v>
      </c>
      <c r="Z51" s="4">
        <f t="shared" si="6"/>
        <v>4.88</v>
      </c>
      <c r="AA51" s="4">
        <v>11.3660727718499</v>
      </c>
      <c r="AB51" s="4">
        <f t="shared" si="7"/>
        <v>2.3291132729200617</v>
      </c>
      <c r="AC51" s="4">
        <v>0.43716489451192497</v>
      </c>
      <c r="AD51" s="4">
        <v>0.93041923406381899</v>
      </c>
      <c r="AE51" s="4">
        <f t="shared" si="8"/>
        <v>3.8462264256713327E-2</v>
      </c>
      <c r="AF51"/>
    </row>
    <row r="52" spans="1:32" x14ac:dyDescent="0.3">
      <c r="A52" s="15"/>
      <c r="B52" s="4">
        <v>323</v>
      </c>
      <c r="C52" s="4">
        <v>69</v>
      </c>
      <c r="D52" s="4">
        <f t="shared" si="0"/>
        <v>5.52</v>
      </c>
      <c r="E52" s="4">
        <v>17.844931475747298</v>
      </c>
      <c r="F52" s="9">
        <f t="shared" si="1"/>
        <v>3.2327774412585688</v>
      </c>
      <c r="G52" s="3">
        <v>12.0782596439771</v>
      </c>
      <c r="H52" s="4">
        <v>12.0782596439771</v>
      </c>
      <c r="I52" s="4">
        <f t="shared" si="2"/>
        <v>0.67684539222761542</v>
      </c>
      <c r="L52" s="15"/>
      <c r="M52" s="4">
        <v>367</v>
      </c>
      <c r="N52" s="4">
        <v>95</v>
      </c>
      <c r="O52" s="4">
        <f t="shared" si="3"/>
        <v>7.6</v>
      </c>
      <c r="P52" s="3">
        <v>29.378978069499301</v>
      </c>
      <c r="Q52" s="4">
        <f t="shared" si="4"/>
        <v>3.8656550091446449</v>
      </c>
      <c r="R52" s="3">
        <v>18.129516589653299</v>
      </c>
      <c r="S52" s="4">
        <v>18.129516589653299</v>
      </c>
      <c r="T52" s="4">
        <f t="shared" si="5"/>
        <v>0.6170914640654237</v>
      </c>
      <c r="W52" s="15"/>
      <c r="X52" s="4">
        <v>45</v>
      </c>
      <c r="Y52" s="4">
        <v>62</v>
      </c>
      <c r="Z52" s="4">
        <f t="shared" si="6"/>
        <v>4.96</v>
      </c>
      <c r="AA52" s="4">
        <v>14.165863676150501</v>
      </c>
      <c r="AB52" s="4">
        <f t="shared" si="7"/>
        <v>2.8560209024496976</v>
      </c>
      <c r="AC52" s="4">
        <v>2.1980921426620199</v>
      </c>
      <c r="AD52" s="4">
        <v>2.7207018901481299</v>
      </c>
      <c r="AE52" s="4">
        <f t="shared" si="8"/>
        <v>0.15516824056147771</v>
      </c>
      <c r="AF52"/>
    </row>
    <row r="53" spans="1:32" x14ac:dyDescent="0.3">
      <c r="A53" s="15"/>
      <c r="B53" s="4">
        <v>343</v>
      </c>
      <c r="C53" s="4">
        <v>79</v>
      </c>
      <c r="D53" s="4">
        <f t="shared" si="0"/>
        <v>6.32</v>
      </c>
      <c r="E53" s="4">
        <v>13.1413625943831</v>
      </c>
      <c r="F53" s="9">
        <f t="shared" si="1"/>
        <v>2.0793295244277057</v>
      </c>
      <c r="G53" s="3">
        <v>2.5025188562904401</v>
      </c>
      <c r="H53" s="4">
        <v>2.60368121225219</v>
      </c>
      <c r="I53" s="4">
        <f t="shared" si="2"/>
        <v>0.19043069836305029</v>
      </c>
      <c r="L53" s="15"/>
      <c r="M53" s="4">
        <v>372</v>
      </c>
      <c r="N53" s="4">
        <v>93</v>
      </c>
      <c r="O53" s="4">
        <f t="shared" si="3"/>
        <v>7.44</v>
      </c>
      <c r="P53" s="3">
        <v>24.416469483460599</v>
      </c>
      <c r="Q53" s="4">
        <f t="shared" si="4"/>
        <v>3.2817835327231988</v>
      </c>
      <c r="R53" s="3">
        <v>15.3536596230702</v>
      </c>
      <c r="S53" s="4">
        <v>15.629020210972801</v>
      </c>
      <c r="T53" s="4">
        <f t="shared" si="5"/>
        <v>0.62882390238566521</v>
      </c>
      <c r="W53" s="15"/>
      <c r="X53" s="4">
        <v>208</v>
      </c>
      <c r="Y53" s="4">
        <v>69</v>
      </c>
      <c r="Z53" s="4">
        <f t="shared" si="6"/>
        <v>5.52</v>
      </c>
      <c r="AA53" s="4">
        <v>18.068621755304601</v>
      </c>
      <c r="AB53" s="4">
        <f t="shared" si="7"/>
        <v>3.2733010426276454</v>
      </c>
      <c r="AC53" s="4">
        <v>3.6412424396391199</v>
      </c>
      <c r="AD53" s="4">
        <v>3.6889018247433198</v>
      </c>
      <c r="AE53" s="4">
        <f t="shared" si="8"/>
        <v>0.20152297662493934</v>
      </c>
      <c r="AF53"/>
    </row>
    <row r="54" spans="1:32" x14ac:dyDescent="0.3">
      <c r="A54" s="15"/>
      <c r="B54" s="4">
        <v>381</v>
      </c>
      <c r="C54" s="4">
        <v>54</v>
      </c>
      <c r="D54" s="4">
        <f t="shared" si="0"/>
        <v>4.32</v>
      </c>
      <c r="E54" s="4">
        <v>10.5861851924608</v>
      </c>
      <c r="F54" s="9">
        <f t="shared" si="1"/>
        <v>2.4505058315881478</v>
      </c>
      <c r="G54" s="3">
        <v>1.36558827710115</v>
      </c>
      <c r="H54" s="4">
        <v>1.7088758812179801</v>
      </c>
      <c r="I54" s="4">
        <f t="shared" si="2"/>
        <v>0.12899720270090173</v>
      </c>
      <c r="L54" s="15"/>
      <c r="M54" s="4">
        <v>397</v>
      </c>
      <c r="N54" s="4">
        <v>70</v>
      </c>
      <c r="O54" s="4">
        <f t="shared" si="3"/>
        <v>5.6</v>
      </c>
      <c r="P54" s="3">
        <v>16.2142327290561</v>
      </c>
      <c r="Q54" s="4">
        <f t="shared" si="4"/>
        <v>2.895398701617161</v>
      </c>
      <c r="R54" s="3">
        <v>3.38111087274285</v>
      </c>
      <c r="S54" s="4">
        <v>3.8764113638720001</v>
      </c>
      <c r="T54" s="4">
        <f t="shared" si="5"/>
        <v>0.20852734318311952</v>
      </c>
      <c r="W54" s="15"/>
      <c r="X54" s="4">
        <v>622</v>
      </c>
      <c r="Y54" s="4">
        <v>82</v>
      </c>
      <c r="Z54" s="4">
        <f t="shared" si="6"/>
        <v>6.56</v>
      </c>
      <c r="AA54" s="4">
        <v>19.774098966260699</v>
      </c>
      <c r="AB54" s="4">
        <f t="shared" si="7"/>
        <v>3.0143443546129114</v>
      </c>
      <c r="AC54" s="4">
        <v>1.0029647287030199</v>
      </c>
      <c r="AD54" s="4">
        <v>1.8636421080954999</v>
      </c>
      <c r="AE54" s="4">
        <f t="shared" si="8"/>
        <v>5.0721134268333315E-2</v>
      </c>
      <c r="AF54"/>
    </row>
    <row r="55" spans="1:32" x14ac:dyDescent="0.3">
      <c r="A55" s="15"/>
      <c r="B55" s="4">
        <v>429</v>
      </c>
      <c r="C55" s="4">
        <v>119</v>
      </c>
      <c r="D55" s="4">
        <f t="shared" si="0"/>
        <v>9.52</v>
      </c>
      <c r="E55" s="4">
        <v>28.004008114209299</v>
      </c>
      <c r="F55" s="9">
        <f t="shared" si="1"/>
        <v>2.941597490988372</v>
      </c>
      <c r="G55" s="3">
        <v>2.6672625526107301</v>
      </c>
      <c r="H55" s="4">
        <v>3.5830660968694898</v>
      </c>
      <c r="I55" s="4">
        <f t="shared" si="2"/>
        <v>9.5245742742709569E-2</v>
      </c>
      <c r="L55" s="15"/>
      <c r="M55" s="4">
        <v>398</v>
      </c>
      <c r="N55" s="4">
        <v>59</v>
      </c>
      <c r="O55" s="4">
        <f t="shared" si="3"/>
        <v>4.72</v>
      </c>
      <c r="P55" s="3">
        <v>12.0753755385171</v>
      </c>
      <c r="Q55" s="4">
        <f t="shared" si="4"/>
        <v>2.5583422751095553</v>
      </c>
      <c r="R55" s="3">
        <v>2.7150244716291998</v>
      </c>
      <c r="S55" s="4">
        <v>2.7150244716291998</v>
      </c>
      <c r="T55" s="4">
        <f t="shared" si="5"/>
        <v>0.22483975450444788</v>
      </c>
      <c r="W55" s="15"/>
      <c r="X55" s="4">
        <v>717</v>
      </c>
      <c r="Y55" s="4">
        <v>105</v>
      </c>
      <c r="Z55" s="4">
        <f t="shared" si="6"/>
        <v>8.4</v>
      </c>
      <c r="AA55" s="4">
        <v>21.413096505203701</v>
      </c>
      <c r="AB55" s="4">
        <f t="shared" si="7"/>
        <v>2.549178155381393</v>
      </c>
      <c r="AC55" s="4">
        <v>3.4457427208813902</v>
      </c>
      <c r="AD55" s="4">
        <v>3.5459057340308902</v>
      </c>
      <c r="AE55" s="4">
        <f t="shared" si="8"/>
        <v>0.16091753567934575</v>
      </c>
      <c r="AF55"/>
    </row>
    <row r="56" spans="1:32" x14ac:dyDescent="0.3">
      <c r="A56" s="15"/>
      <c r="B56" s="4">
        <v>467</v>
      </c>
      <c r="C56" s="4">
        <v>64</v>
      </c>
      <c r="D56" s="4">
        <f t="shared" si="0"/>
        <v>5.12</v>
      </c>
      <c r="E56" s="4">
        <v>8.98513930735351</v>
      </c>
      <c r="F56" s="9">
        <f t="shared" si="1"/>
        <v>1.7549100209674824</v>
      </c>
      <c r="G56" s="3">
        <v>0.27268750874212599</v>
      </c>
      <c r="H56" s="4">
        <v>0.95602920353737297</v>
      </c>
      <c r="I56" s="4">
        <f t="shared" si="2"/>
        <v>3.0348723532751056E-2</v>
      </c>
      <c r="L56" s="15"/>
      <c r="M56" s="4">
        <v>422</v>
      </c>
      <c r="N56" s="4">
        <v>56</v>
      </c>
      <c r="O56" s="4">
        <f t="shared" si="3"/>
        <v>4.4800000000000004</v>
      </c>
      <c r="P56" s="3">
        <v>17.6593766147592</v>
      </c>
      <c r="Q56" s="4">
        <f t="shared" si="4"/>
        <v>3.9418251372230353</v>
      </c>
      <c r="R56" s="3">
        <v>0.93899070494692605</v>
      </c>
      <c r="S56" s="4">
        <v>1.30547150381415</v>
      </c>
      <c r="T56" s="4">
        <f t="shared" si="5"/>
        <v>5.3172358539663546E-2</v>
      </c>
      <c r="W56" s="15"/>
      <c r="X56" s="4">
        <v>829</v>
      </c>
      <c r="Y56" s="4">
        <v>56</v>
      </c>
      <c r="Z56" s="4">
        <f t="shared" si="6"/>
        <v>4.4800000000000004</v>
      </c>
      <c r="AA56" s="4">
        <v>10.630423942422601</v>
      </c>
      <c r="AB56" s="4">
        <f t="shared" si="7"/>
        <v>2.3728624871479016</v>
      </c>
      <c r="AC56" s="4">
        <v>2.62534080665707</v>
      </c>
      <c r="AD56" s="4">
        <v>2.80556330549227</v>
      </c>
      <c r="AE56" s="4">
        <f t="shared" si="8"/>
        <v>0.24696482669709716</v>
      </c>
      <c r="AF56"/>
    </row>
    <row r="57" spans="1:32" x14ac:dyDescent="0.3">
      <c r="A57" s="15"/>
      <c r="B57" s="4">
        <v>531</v>
      </c>
      <c r="C57" s="4">
        <v>70</v>
      </c>
      <c r="D57" s="4">
        <f t="shared" si="0"/>
        <v>5.6</v>
      </c>
      <c r="E57" s="4">
        <v>26.160244572841901</v>
      </c>
      <c r="F57" s="9">
        <f t="shared" si="1"/>
        <v>4.6714722451503397</v>
      </c>
      <c r="G57" s="3">
        <v>12.4516591820017</v>
      </c>
      <c r="H57" s="4">
        <v>12.538595470366699</v>
      </c>
      <c r="I57" s="4">
        <f t="shared" si="2"/>
        <v>0.47597640562306953</v>
      </c>
      <c r="L57" s="15" t="s">
        <v>50</v>
      </c>
      <c r="M57" s="4">
        <v>2</v>
      </c>
      <c r="N57" s="4">
        <v>61</v>
      </c>
      <c r="O57" s="4">
        <f t="shared" si="3"/>
        <v>4.88</v>
      </c>
      <c r="P57" s="3">
        <v>16.8846243044195</v>
      </c>
      <c r="Q57" s="4">
        <f t="shared" si="4"/>
        <v>3.4599639968072746</v>
      </c>
      <c r="R57" s="3">
        <v>9.6383763086099101</v>
      </c>
      <c r="S57" s="4">
        <v>9.6383763086099101</v>
      </c>
      <c r="T57" s="4">
        <f t="shared" si="5"/>
        <v>0.57083747525771678</v>
      </c>
      <c r="W57" s="15"/>
      <c r="X57" s="4">
        <v>957</v>
      </c>
      <c r="Y57" s="4">
        <v>68</v>
      </c>
      <c r="Z57" s="4">
        <f t="shared" si="6"/>
        <v>5.44</v>
      </c>
      <c r="AA57" s="4">
        <v>16.004333203242801</v>
      </c>
      <c r="AB57" s="4">
        <f t="shared" si="7"/>
        <v>2.9419730153019854</v>
      </c>
      <c r="AC57" s="4">
        <v>3.09008866724845</v>
      </c>
      <c r="AD57" s="4">
        <v>3.09008866724845</v>
      </c>
      <c r="AE57" s="4">
        <f t="shared" si="8"/>
        <v>0.19307825124650213</v>
      </c>
      <c r="AF57"/>
    </row>
    <row r="58" spans="1:32" x14ac:dyDescent="0.3">
      <c r="A58" s="15"/>
      <c r="B58" s="4">
        <v>553</v>
      </c>
      <c r="C58" s="4">
        <v>52</v>
      </c>
      <c r="D58" s="4">
        <f t="shared" si="0"/>
        <v>4.16</v>
      </c>
      <c r="E58" s="4">
        <v>14.2696070174042</v>
      </c>
      <c r="F58" s="9">
        <f t="shared" si="1"/>
        <v>3.4301939945683171</v>
      </c>
      <c r="G58" s="3">
        <v>10.7214287209184</v>
      </c>
      <c r="H58" s="4">
        <v>10.7214287209184</v>
      </c>
      <c r="I58" s="4">
        <f t="shared" si="2"/>
        <v>0.75134716098641008</v>
      </c>
      <c r="L58" s="15"/>
      <c r="M58" s="4">
        <v>8</v>
      </c>
      <c r="N58" s="4">
        <v>176</v>
      </c>
      <c r="O58" s="4">
        <f t="shared" si="3"/>
        <v>14.08</v>
      </c>
      <c r="P58" s="3">
        <v>47.607565212775498</v>
      </c>
      <c r="Q58" s="4">
        <f t="shared" si="4"/>
        <v>3.3812191202255324</v>
      </c>
      <c r="R58" s="3">
        <v>11.3379183143307</v>
      </c>
      <c r="S58" s="4">
        <v>13.0587224763726</v>
      </c>
      <c r="T58" s="4">
        <f t="shared" si="5"/>
        <v>0.23815371073184327</v>
      </c>
      <c r="W58" s="15"/>
      <c r="X58" s="4">
        <v>1006</v>
      </c>
      <c r="Y58" s="4">
        <v>99</v>
      </c>
      <c r="Z58" s="4">
        <f t="shared" si="6"/>
        <v>7.92</v>
      </c>
      <c r="AA58" s="4">
        <v>21.440596070073099</v>
      </c>
      <c r="AB58" s="4">
        <f t="shared" si="7"/>
        <v>2.707145968443573</v>
      </c>
      <c r="AC58" s="4">
        <v>2.5592905063172702</v>
      </c>
      <c r="AD58" s="4">
        <v>2.5592905063172702</v>
      </c>
      <c r="AE58" s="4">
        <f t="shared" si="8"/>
        <v>0.11936657441578977</v>
      </c>
      <c r="AF58"/>
    </row>
    <row r="59" spans="1:32" x14ac:dyDescent="0.3">
      <c r="A59" s="15"/>
      <c r="B59" s="4">
        <v>558</v>
      </c>
      <c r="C59" s="4">
        <v>78</v>
      </c>
      <c r="D59" s="4">
        <f t="shared" si="0"/>
        <v>6.24</v>
      </c>
      <c r="E59" s="4">
        <v>16.909826163997501</v>
      </c>
      <c r="F59" s="9">
        <f t="shared" si="1"/>
        <v>2.7099080391021633</v>
      </c>
      <c r="G59" s="3">
        <v>5.9232904128974404</v>
      </c>
      <c r="H59" s="4">
        <v>6.0385003333748104</v>
      </c>
      <c r="I59" s="4">
        <f t="shared" si="2"/>
        <v>0.35028688973211586</v>
      </c>
      <c r="L59" s="15"/>
      <c r="M59" s="4">
        <v>14</v>
      </c>
      <c r="N59" s="4">
        <v>131</v>
      </c>
      <c r="O59" s="4">
        <f t="shared" si="3"/>
        <v>10.48</v>
      </c>
      <c r="P59" s="3">
        <v>28.3341380502664</v>
      </c>
      <c r="Q59" s="4">
        <f t="shared" si="4"/>
        <v>2.7036391269338167</v>
      </c>
      <c r="R59" s="3">
        <v>0.32018750871652502</v>
      </c>
      <c r="S59" s="4">
        <v>0.492111983435088</v>
      </c>
      <c r="T59" s="4">
        <f t="shared" si="5"/>
        <v>1.1300414649935489E-2</v>
      </c>
      <c r="W59" s="15"/>
      <c r="X59" s="4">
        <v>1091</v>
      </c>
      <c r="Y59" s="4">
        <v>54</v>
      </c>
      <c r="Z59" s="4">
        <f t="shared" si="6"/>
        <v>4.32</v>
      </c>
      <c r="AA59" s="4">
        <v>11.896810802514301</v>
      </c>
      <c r="AB59" s="4">
        <f t="shared" si="7"/>
        <v>2.753891389470903</v>
      </c>
      <c r="AC59" s="4">
        <v>1.5004082468775899</v>
      </c>
      <c r="AD59" s="4">
        <v>1.5714692769895</v>
      </c>
      <c r="AE59" s="4">
        <f t="shared" si="8"/>
        <v>0.12611852636678814</v>
      </c>
      <c r="AF59"/>
    </row>
    <row r="60" spans="1:32" x14ac:dyDescent="0.3">
      <c r="A60" s="15"/>
      <c r="B60" s="4">
        <v>597</v>
      </c>
      <c r="C60" s="4">
        <v>198</v>
      </c>
      <c r="D60" s="4">
        <f t="shared" si="0"/>
        <v>15.84</v>
      </c>
      <c r="E60" s="4">
        <v>40.322729068815498</v>
      </c>
      <c r="F60" s="9">
        <f t="shared" si="1"/>
        <v>2.5456268351524938</v>
      </c>
      <c r="G60" s="3">
        <v>10.4132785506941</v>
      </c>
      <c r="H60" s="4">
        <v>10.5747751442641</v>
      </c>
      <c r="I60" s="4">
        <f t="shared" si="2"/>
        <v>0.25824835746912395</v>
      </c>
      <c r="L60" s="15"/>
      <c r="M60" s="4">
        <v>17</v>
      </c>
      <c r="N60" s="4">
        <v>131</v>
      </c>
      <c r="O60" s="4">
        <f t="shared" si="3"/>
        <v>10.48</v>
      </c>
      <c r="P60" s="3">
        <v>25.974703488045598</v>
      </c>
      <c r="Q60" s="4">
        <f t="shared" si="4"/>
        <v>2.4785022412257249</v>
      </c>
      <c r="R60" s="3">
        <v>4.0857759784895</v>
      </c>
      <c r="S60" s="4">
        <v>4.0857759784895</v>
      </c>
      <c r="T60" s="4">
        <f t="shared" si="5"/>
        <v>0.15729827215813674</v>
      </c>
      <c r="W60" s="15"/>
      <c r="X60" s="4">
        <v>1131</v>
      </c>
      <c r="Y60" s="4">
        <v>92</v>
      </c>
      <c r="Z60" s="4">
        <f t="shared" si="6"/>
        <v>7.36</v>
      </c>
      <c r="AA60" s="4">
        <v>22.2498301831607</v>
      </c>
      <c r="AB60" s="4">
        <f t="shared" si="7"/>
        <v>3.023074753146834</v>
      </c>
      <c r="AC60" s="4">
        <v>3.60599398673159</v>
      </c>
      <c r="AD60" s="4">
        <v>3.60599398673159</v>
      </c>
      <c r="AE60" s="4">
        <f t="shared" si="8"/>
        <v>0.1620683824122266</v>
      </c>
      <c r="AF60"/>
    </row>
    <row r="61" spans="1:32" x14ac:dyDescent="0.3">
      <c r="A61" s="15"/>
      <c r="B61" s="4">
        <v>660</v>
      </c>
      <c r="C61" s="4">
        <v>83</v>
      </c>
      <c r="D61" s="4">
        <f t="shared" si="0"/>
        <v>6.64</v>
      </c>
      <c r="E61" s="4">
        <v>19.247303032784998</v>
      </c>
      <c r="F61" s="9">
        <f t="shared" si="1"/>
        <v>2.8986902157808734</v>
      </c>
      <c r="G61" s="3">
        <v>5.2557151107812103</v>
      </c>
      <c r="H61" s="4">
        <v>5.5219713149963399</v>
      </c>
      <c r="I61" s="4">
        <f t="shared" si="2"/>
        <v>0.27306241824264205</v>
      </c>
      <c r="L61" s="15"/>
      <c r="M61" s="4">
        <v>96</v>
      </c>
      <c r="N61" s="4">
        <v>55</v>
      </c>
      <c r="O61" s="4">
        <f t="shared" si="3"/>
        <v>4.4000000000000004</v>
      </c>
      <c r="P61" s="3">
        <v>10.7817579355071</v>
      </c>
      <c r="Q61" s="4">
        <f t="shared" si="4"/>
        <v>2.4503995307970681</v>
      </c>
      <c r="R61" s="3">
        <v>2.1357942263047001</v>
      </c>
      <c r="S61" s="4">
        <v>2.1357942263047001</v>
      </c>
      <c r="T61" s="4">
        <f t="shared" si="5"/>
        <v>0.198093320132052</v>
      </c>
      <c r="W61" s="15"/>
      <c r="X61" s="4">
        <v>1456</v>
      </c>
      <c r="Y61" s="4">
        <v>54</v>
      </c>
      <c r="Z61" s="4">
        <f t="shared" si="6"/>
        <v>4.32</v>
      </c>
      <c r="AA61" s="4">
        <v>10.951044055213501</v>
      </c>
      <c r="AB61" s="4">
        <f t="shared" si="7"/>
        <v>2.5349639016697916</v>
      </c>
      <c r="AC61" s="4">
        <v>1.33059066303885</v>
      </c>
      <c r="AD61" s="4">
        <v>2.9672917333349398</v>
      </c>
      <c r="AE61" s="4">
        <f t="shared" si="8"/>
        <v>0.12150354398450175</v>
      </c>
      <c r="AF61"/>
    </row>
    <row r="62" spans="1:32" x14ac:dyDescent="0.3">
      <c r="A62" s="15"/>
      <c r="B62" s="4">
        <v>730</v>
      </c>
      <c r="C62" s="4">
        <v>61</v>
      </c>
      <c r="D62" s="4">
        <f t="shared" si="0"/>
        <v>4.88</v>
      </c>
      <c r="E62" s="4">
        <v>16.896186380849301</v>
      </c>
      <c r="F62" s="9">
        <f t="shared" si="1"/>
        <v>3.4623332747642008</v>
      </c>
      <c r="G62" s="3">
        <v>2.5188134095200998</v>
      </c>
      <c r="H62" s="4">
        <v>5.9849107238095103</v>
      </c>
      <c r="I62" s="4">
        <f t="shared" si="2"/>
        <v>0.14907585373081625</v>
      </c>
      <c r="L62" s="15"/>
      <c r="M62" s="4">
        <v>102</v>
      </c>
      <c r="N62" s="4">
        <v>62</v>
      </c>
      <c r="O62" s="4">
        <f t="shared" si="3"/>
        <v>4.96</v>
      </c>
      <c r="P62" s="3">
        <v>17.563949364961601</v>
      </c>
      <c r="Q62" s="4">
        <f t="shared" si="4"/>
        <v>3.5411188235809679</v>
      </c>
      <c r="R62" s="3">
        <v>0.77527980619054104</v>
      </c>
      <c r="S62" s="4">
        <v>1.2661559677412699</v>
      </c>
      <c r="T62" s="4">
        <f t="shared" si="5"/>
        <v>4.4140403167931587E-2</v>
      </c>
      <c r="W62" s="4" t="s">
        <v>48</v>
      </c>
      <c r="X62" s="4">
        <v>2</v>
      </c>
      <c r="Y62" s="4">
        <v>132</v>
      </c>
      <c r="Z62" s="4">
        <f t="shared" si="6"/>
        <v>10.56</v>
      </c>
      <c r="AA62" s="4">
        <v>15.7143279369994</v>
      </c>
      <c r="AB62" s="4">
        <f t="shared" si="7"/>
        <v>1.4880992364582764</v>
      </c>
      <c r="AC62" s="4">
        <v>0.35668482178685501</v>
      </c>
      <c r="AD62" s="4">
        <v>1.0504528279498</v>
      </c>
      <c r="AE62" s="4">
        <f t="shared" si="8"/>
        <v>2.2698064035372476E-2</v>
      </c>
      <c r="AF62"/>
    </row>
    <row r="63" spans="1:32" x14ac:dyDescent="0.3">
      <c r="A63" s="15"/>
      <c r="B63" s="4">
        <v>773</v>
      </c>
      <c r="C63" s="4">
        <v>145</v>
      </c>
      <c r="D63" s="4">
        <f t="shared" si="0"/>
        <v>11.6</v>
      </c>
      <c r="E63" s="4">
        <v>33.028930963697498</v>
      </c>
      <c r="F63" s="9">
        <f t="shared" si="1"/>
        <v>2.8473216348015087</v>
      </c>
      <c r="G63" s="3">
        <v>5.8730019809143998</v>
      </c>
      <c r="H63" s="4">
        <v>6.2497735313304696</v>
      </c>
      <c r="I63" s="4">
        <f t="shared" si="2"/>
        <v>0.17781386831349424</v>
      </c>
      <c r="L63" s="15"/>
      <c r="M63" s="4">
        <v>142</v>
      </c>
      <c r="N63" s="4">
        <v>83</v>
      </c>
      <c r="O63" s="4">
        <f t="shared" si="3"/>
        <v>6.64</v>
      </c>
      <c r="P63" s="3">
        <v>18.7132633747126</v>
      </c>
      <c r="Q63" s="4">
        <f t="shared" si="4"/>
        <v>2.8182625564326207</v>
      </c>
      <c r="R63" s="3">
        <v>1.6712694382358799</v>
      </c>
      <c r="S63" s="4">
        <v>1.6712694382358799</v>
      </c>
      <c r="T63" s="4">
        <f t="shared" si="5"/>
        <v>8.9309352664500047E-2</v>
      </c>
      <c r="W63" s="15" t="s">
        <v>49</v>
      </c>
      <c r="X63" s="4">
        <v>137</v>
      </c>
      <c r="Y63" s="4">
        <v>306</v>
      </c>
      <c r="Z63" s="4">
        <f t="shared" si="6"/>
        <v>24.48</v>
      </c>
      <c r="AA63" s="4">
        <v>32.174445876838</v>
      </c>
      <c r="AB63" s="4">
        <f t="shared" si="7"/>
        <v>1.3143155995440359</v>
      </c>
      <c r="AC63" s="4">
        <v>2.4672167410257601E-2</v>
      </c>
      <c r="AD63" s="4">
        <v>0.396634547404488</v>
      </c>
      <c r="AE63" s="4">
        <f t="shared" si="8"/>
        <v>7.6682493630818988E-4</v>
      </c>
      <c r="AF63" s="12"/>
    </row>
    <row r="64" spans="1:32" x14ac:dyDescent="0.3">
      <c r="A64" s="15"/>
      <c r="B64" s="4">
        <v>820</v>
      </c>
      <c r="C64" s="4">
        <v>132</v>
      </c>
      <c r="D64" s="4">
        <f t="shared" si="0"/>
        <v>10.56</v>
      </c>
      <c r="E64" s="4">
        <v>7.9611840693428997</v>
      </c>
      <c r="F64" s="9">
        <f t="shared" si="1"/>
        <v>0.75390000656656242</v>
      </c>
      <c r="G64" s="3">
        <v>6.1008046927067697E-2</v>
      </c>
      <c r="H64" s="4">
        <v>0.21969867228998</v>
      </c>
      <c r="I64" s="4">
        <f t="shared" si="2"/>
        <v>7.6631875856254606E-3</v>
      </c>
      <c r="L64" s="15"/>
      <c r="M64" s="4">
        <v>207</v>
      </c>
      <c r="N64" s="4">
        <v>64</v>
      </c>
      <c r="O64" s="4">
        <f t="shared" si="3"/>
        <v>5.12</v>
      </c>
      <c r="P64" s="3">
        <v>14.2782109864593</v>
      </c>
      <c r="Q64" s="4">
        <f t="shared" si="4"/>
        <v>2.7887130832928317</v>
      </c>
      <c r="R64" s="3">
        <v>5.4470122982715399</v>
      </c>
      <c r="S64" s="4">
        <v>5.4470122982715399</v>
      </c>
      <c r="T64" s="4">
        <f t="shared" si="5"/>
        <v>0.38149123188032441</v>
      </c>
      <c r="W64" s="15"/>
      <c r="X64" s="4">
        <v>320</v>
      </c>
      <c r="Y64" s="4">
        <v>66</v>
      </c>
      <c r="Z64" s="4">
        <f t="shared" si="6"/>
        <v>5.28</v>
      </c>
      <c r="AA64" s="4">
        <v>9.5963164856208092</v>
      </c>
      <c r="AB64" s="4">
        <f t="shared" si="7"/>
        <v>1.8174841828827288</v>
      </c>
      <c r="AC64" s="4">
        <v>0.46095504458224601</v>
      </c>
      <c r="AD64" s="4">
        <v>1.08337577238796</v>
      </c>
      <c r="AE64" s="4">
        <f t="shared" si="8"/>
        <v>4.8034581318044736E-2</v>
      </c>
      <c r="AF64"/>
    </row>
    <row r="65" spans="1:32" x14ac:dyDescent="0.3">
      <c r="A65" s="15"/>
      <c r="B65" s="4">
        <v>834</v>
      </c>
      <c r="C65" s="4">
        <v>88</v>
      </c>
      <c r="D65" s="4">
        <f t="shared" si="0"/>
        <v>7.04</v>
      </c>
      <c r="E65" s="4">
        <v>18.479480567117601</v>
      </c>
      <c r="F65" s="9">
        <f t="shared" si="1"/>
        <v>2.6249262169201137</v>
      </c>
      <c r="G65" s="3">
        <v>1.79175987646808</v>
      </c>
      <c r="H65" s="4">
        <v>2.89996122904182</v>
      </c>
      <c r="I65" s="4">
        <f t="shared" si="2"/>
        <v>9.69594285921834E-2</v>
      </c>
      <c r="L65" s="15"/>
      <c r="M65" s="4">
        <v>211</v>
      </c>
      <c r="N65" s="4">
        <v>52</v>
      </c>
      <c r="O65" s="4">
        <f t="shared" si="3"/>
        <v>4.16</v>
      </c>
      <c r="P65" s="3">
        <v>14.8927908937971</v>
      </c>
      <c r="Q65" s="4">
        <f t="shared" si="4"/>
        <v>3.5799978110089183</v>
      </c>
      <c r="R65" s="3">
        <v>10.8053204393798</v>
      </c>
      <c r="S65" s="4">
        <v>10.8053204393798</v>
      </c>
      <c r="T65" s="4">
        <f t="shared" si="5"/>
        <v>0.72554033132099194</v>
      </c>
      <c r="W65" s="15"/>
      <c r="X65" s="4">
        <v>427</v>
      </c>
      <c r="Y65" s="4">
        <v>148</v>
      </c>
      <c r="Z65" s="4">
        <f t="shared" si="6"/>
        <v>11.84</v>
      </c>
      <c r="AA65" s="4">
        <v>25.088983028324702</v>
      </c>
      <c r="AB65" s="4">
        <f t="shared" si="7"/>
        <v>2.1190019449598565</v>
      </c>
      <c r="AC65" s="4">
        <v>1.2335282679283801</v>
      </c>
      <c r="AD65" s="4">
        <v>1.34517794199281</v>
      </c>
      <c r="AE65" s="4">
        <f t="shared" si="8"/>
        <v>4.9166132662123614E-2</v>
      </c>
      <c r="AF65"/>
    </row>
    <row r="66" spans="1:32" x14ac:dyDescent="0.3">
      <c r="A66" s="15"/>
      <c r="B66" s="4">
        <v>852</v>
      </c>
      <c r="C66" s="4">
        <v>119</v>
      </c>
      <c r="D66" s="4">
        <f t="shared" si="0"/>
        <v>9.52</v>
      </c>
      <c r="E66" s="4">
        <v>23.891411608198698</v>
      </c>
      <c r="F66" s="9">
        <f t="shared" si="1"/>
        <v>2.5096020596847373</v>
      </c>
      <c r="G66" s="3">
        <v>3.1146800333009899</v>
      </c>
      <c r="H66" s="4">
        <v>3.6358387405977401</v>
      </c>
      <c r="I66" s="4">
        <f t="shared" si="2"/>
        <v>0.13036818771445638</v>
      </c>
      <c r="L66" s="15"/>
      <c r="M66" s="4">
        <v>238</v>
      </c>
      <c r="N66" s="4">
        <v>94</v>
      </c>
      <c r="O66" s="4">
        <f t="shared" si="3"/>
        <v>7.52</v>
      </c>
      <c r="P66" s="3">
        <v>23.557209847559299</v>
      </c>
      <c r="Q66" s="4">
        <f t="shared" si="4"/>
        <v>3.132607692494588</v>
      </c>
      <c r="R66" s="3">
        <v>3.0304634308245602</v>
      </c>
      <c r="S66" s="4">
        <v>3.6663430120672502</v>
      </c>
      <c r="T66" s="4">
        <f t="shared" si="5"/>
        <v>0.12864271492400611</v>
      </c>
      <c r="W66" s="15"/>
      <c r="X66" s="4">
        <v>572</v>
      </c>
      <c r="Y66" s="4">
        <v>79</v>
      </c>
      <c r="Z66" s="4">
        <f t="shared" si="6"/>
        <v>6.32</v>
      </c>
      <c r="AA66" s="4">
        <v>12.890642794598</v>
      </c>
      <c r="AB66" s="4">
        <f t="shared" si="7"/>
        <v>2.0396586700313288</v>
      </c>
      <c r="AC66" s="4">
        <v>2.4373284310793699</v>
      </c>
      <c r="AD66" s="4">
        <v>2.4683491445514298</v>
      </c>
      <c r="AE66" s="4">
        <f t="shared" si="8"/>
        <v>0.18907733849399394</v>
      </c>
      <c r="AF66"/>
    </row>
    <row r="67" spans="1:32" x14ac:dyDescent="0.3">
      <c r="A67" s="15"/>
      <c r="B67" s="4">
        <v>884</v>
      </c>
      <c r="C67" s="4">
        <v>68</v>
      </c>
      <c r="D67" s="4">
        <f t="shared" si="0"/>
        <v>5.44</v>
      </c>
      <c r="E67" s="4">
        <v>11.0970861529145</v>
      </c>
      <c r="F67" s="9">
        <f t="shared" si="1"/>
        <v>2.0399055428151653</v>
      </c>
      <c r="G67" s="3">
        <v>0.46778771158483201</v>
      </c>
      <c r="H67" s="4">
        <v>1.25179030526076</v>
      </c>
      <c r="I67" s="4">
        <f t="shared" si="2"/>
        <v>4.2154102900424352E-2</v>
      </c>
      <c r="L67" s="15"/>
      <c r="M67" s="4">
        <v>267</v>
      </c>
      <c r="N67" s="4">
        <v>157</v>
      </c>
      <c r="O67" s="4">
        <f t="shared" si="3"/>
        <v>12.56</v>
      </c>
      <c r="P67" s="3">
        <v>19.8825330448364</v>
      </c>
      <c r="Q67" s="4">
        <f t="shared" si="4"/>
        <v>1.5830042233149999</v>
      </c>
      <c r="R67" s="3">
        <v>0.584950222918308</v>
      </c>
      <c r="S67" s="4">
        <v>0.67028095989986203</v>
      </c>
      <c r="T67" s="4">
        <f t="shared" si="5"/>
        <v>2.9420306839133995E-2</v>
      </c>
      <c r="W67" s="15"/>
      <c r="X67" s="4">
        <v>741</v>
      </c>
      <c r="Y67" s="4">
        <v>91</v>
      </c>
      <c r="Z67" s="4">
        <f t="shared" si="6"/>
        <v>7.28</v>
      </c>
      <c r="AA67" s="4">
        <v>20.809910964967099</v>
      </c>
      <c r="AB67" s="4">
        <f t="shared" si="7"/>
        <v>2.8585042534295466</v>
      </c>
      <c r="AC67" s="4">
        <v>0.45111144300407302</v>
      </c>
      <c r="AD67" s="4">
        <v>1.58726882847844</v>
      </c>
      <c r="AE67" s="4">
        <f t="shared" si="8"/>
        <v>2.1677720955342216E-2</v>
      </c>
      <c r="AF67"/>
    </row>
    <row r="68" spans="1:32" x14ac:dyDescent="0.3">
      <c r="A68" s="15"/>
      <c r="B68" s="4">
        <v>984</v>
      </c>
      <c r="C68" s="4">
        <v>76</v>
      </c>
      <c r="D68" s="4">
        <f t="shared" ref="D68:D131" si="9">C68/12.5</f>
        <v>6.08</v>
      </c>
      <c r="E68" s="4">
        <v>15.476411857677499</v>
      </c>
      <c r="F68" s="9">
        <f t="shared" ref="F68:F131" si="10">E68/D68</f>
        <v>2.5454624765916938</v>
      </c>
      <c r="G68" s="3">
        <v>1.6932229796559</v>
      </c>
      <c r="H68" s="4">
        <v>2.2683712045212401</v>
      </c>
      <c r="I68" s="4">
        <f t="shared" ref="I68:I131" si="11">G68/E68</f>
        <v>0.10940668904568666</v>
      </c>
      <c r="L68" s="15"/>
      <c r="M68" s="4">
        <v>335</v>
      </c>
      <c r="N68" s="4">
        <v>70</v>
      </c>
      <c r="O68" s="4">
        <f t="shared" ref="O68:O131" si="12">N68/12.5</f>
        <v>5.6</v>
      </c>
      <c r="P68" s="3">
        <v>14.671773684107199</v>
      </c>
      <c r="Q68" s="4">
        <f t="shared" ref="Q68:Q131" si="13">P68/O68</f>
        <v>2.6199595864477145</v>
      </c>
      <c r="R68" s="3">
        <v>1.5386350162637401</v>
      </c>
      <c r="S68" s="4">
        <v>1.6296002817994799</v>
      </c>
      <c r="T68" s="4">
        <f t="shared" ref="T68:T131" si="14">R68/P68</f>
        <v>0.10487041644667848</v>
      </c>
      <c r="Z68" s="7" t="s">
        <v>43</v>
      </c>
      <c r="AA68" s="7">
        <f>AVERAGE(AA3:AA67)</f>
        <v>19.426009432439862</v>
      </c>
      <c r="AB68" s="7">
        <f t="shared" ref="AB68:AE68" si="15">AVERAGE(AB3:AB67)</f>
        <v>2.5900160826526988</v>
      </c>
      <c r="AC68" s="7">
        <f t="shared" si="15"/>
        <v>3.0978529774570882</v>
      </c>
      <c r="AD68" s="7">
        <f t="shared" si="15"/>
        <v>3.4027363848386658</v>
      </c>
      <c r="AE68" s="7">
        <f t="shared" si="15"/>
        <v>0.16574990477560972</v>
      </c>
    </row>
    <row r="69" spans="1:32" x14ac:dyDescent="0.3">
      <c r="A69" s="15"/>
      <c r="B69" s="4">
        <v>1022</v>
      </c>
      <c r="C69" s="4">
        <v>63</v>
      </c>
      <c r="D69" s="4">
        <f t="shared" si="9"/>
        <v>5.04</v>
      </c>
      <c r="E69" s="4">
        <v>13.309953037568199</v>
      </c>
      <c r="F69" s="9">
        <f t="shared" si="10"/>
        <v>2.6408636979301985</v>
      </c>
      <c r="G69" s="3">
        <v>1.6955895304731801</v>
      </c>
      <c r="H69" s="4">
        <v>2.0031511170314298</v>
      </c>
      <c r="I69" s="4">
        <f t="shared" si="11"/>
        <v>0.12739260053640081</v>
      </c>
      <c r="L69" s="15"/>
      <c r="M69" s="4">
        <v>340</v>
      </c>
      <c r="N69" s="4">
        <v>98</v>
      </c>
      <c r="O69" s="4">
        <f t="shared" si="12"/>
        <v>7.84</v>
      </c>
      <c r="P69" s="3">
        <v>15.823076550535699</v>
      </c>
      <c r="Q69" s="4">
        <f t="shared" si="13"/>
        <v>2.0182495600173085</v>
      </c>
      <c r="R69" s="3">
        <v>4.3694897639196801</v>
      </c>
      <c r="S69" s="4">
        <v>4.3694897639196801</v>
      </c>
      <c r="T69" s="4">
        <f t="shared" si="14"/>
        <v>0.27614666148927586</v>
      </c>
      <c r="Z69" s="7" t="s">
        <v>44</v>
      </c>
      <c r="AA69" s="7">
        <f>STDEV(AA3:AA67)</f>
        <v>12.498424242691856</v>
      </c>
      <c r="AB69" s="7">
        <f t="shared" ref="AB69:AE69" si="16">STDEV(AB3:AB67)</f>
        <v>0.67559037727940696</v>
      </c>
      <c r="AC69" s="7">
        <f t="shared" si="16"/>
        <v>2.8191128453081151</v>
      </c>
      <c r="AD69" s="7">
        <f t="shared" si="16"/>
        <v>2.6857684759713618</v>
      </c>
      <c r="AE69" s="7">
        <f t="shared" si="16"/>
        <v>0.11286019901468136</v>
      </c>
    </row>
    <row r="70" spans="1:32" x14ac:dyDescent="0.3">
      <c r="A70" s="15"/>
      <c r="B70" s="4">
        <v>1027</v>
      </c>
      <c r="C70" s="4">
        <v>54</v>
      </c>
      <c r="D70" s="4">
        <f t="shared" si="9"/>
        <v>4.32</v>
      </c>
      <c r="E70" s="4">
        <v>13.754513960313201</v>
      </c>
      <c r="F70" s="9">
        <f t="shared" si="10"/>
        <v>3.1839152685910186</v>
      </c>
      <c r="G70" s="3">
        <v>5.1503685618664896</v>
      </c>
      <c r="H70" s="4">
        <v>5.1770433765479504</v>
      </c>
      <c r="I70" s="4">
        <f t="shared" si="11"/>
        <v>0.37444933181406376</v>
      </c>
      <c r="L70" s="15"/>
      <c r="M70" s="4">
        <v>365</v>
      </c>
      <c r="N70" s="4">
        <v>145</v>
      </c>
      <c r="O70" s="4">
        <f t="shared" si="12"/>
        <v>11.6</v>
      </c>
      <c r="P70" s="3">
        <v>20.7563860808011</v>
      </c>
      <c r="Q70" s="4">
        <f t="shared" si="13"/>
        <v>1.7893436276552672</v>
      </c>
      <c r="R70" s="3">
        <v>0.83478128589668599</v>
      </c>
      <c r="S70" s="4">
        <v>2.34388830878695</v>
      </c>
      <c r="T70" s="4">
        <f t="shared" si="14"/>
        <v>4.0218045793088623E-2</v>
      </c>
      <c r="Z70" s="7" t="s">
        <v>45</v>
      </c>
      <c r="AA70" s="7">
        <f>AA69/(SQRT(65))</f>
        <v>1.5502387337256132</v>
      </c>
      <c r="AB70" s="7">
        <f t="shared" ref="AB70:AE70" si="17">AB69/(SQRT(65))</f>
        <v>8.3796673136874458E-2</v>
      </c>
      <c r="AC70" s="7">
        <f t="shared" si="17"/>
        <v>0.34966791354482035</v>
      </c>
      <c r="AD70" s="7">
        <f t="shared" si="17"/>
        <v>0.33312858008517077</v>
      </c>
      <c r="AE70" s="7">
        <f t="shared" si="17"/>
        <v>1.3998584830471249E-2</v>
      </c>
    </row>
    <row r="71" spans="1:32" x14ac:dyDescent="0.3">
      <c r="A71" s="15"/>
      <c r="B71" s="4">
        <v>1069</v>
      </c>
      <c r="C71" s="4">
        <v>55</v>
      </c>
      <c r="D71" s="4">
        <f t="shared" si="9"/>
        <v>4.4000000000000004</v>
      </c>
      <c r="E71" s="4">
        <v>10.743551385450001</v>
      </c>
      <c r="F71" s="9">
        <f t="shared" si="10"/>
        <v>2.4417162239659089</v>
      </c>
      <c r="G71" s="3">
        <v>1.9372227483651601</v>
      </c>
      <c r="H71" s="4">
        <v>2.0998521384471802</v>
      </c>
      <c r="I71" s="4">
        <f t="shared" si="11"/>
        <v>0.18031493301076795</v>
      </c>
      <c r="L71" s="15"/>
      <c r="M71" s="4">
        <v>434</v>
      </c>
      <c r="N71" s="4">
        <v>111</v>
      </c>
      <c r="O71" s="4">
        <f t="shared" si="12"/>
        <v>8.8800000000000008</v>
      </c>
      <c r="P71" s="3">
        <v>24.8249875447611</v>
      </c>
      <c r="Q71" s="4">
        <f t="shared" si="13"/>
        <v>2.7956067054911147</v>
      </c>
      <c r="R71" s="3">
        <v>13.6012196756789</v>
      </c>
      <c r="S71" s="4">
        <v>13.6012196756789</v>
      </c>
      <c r="T71" s="4">
        <f t="shared" si="14"/>
        <v>0.5478842497364802</v>
      </c>
    </row>
    <row r="72" spans="1:32" x14ac:dyDescent="0.3">
      <c r="A72" s="15" t="s">
        <v>20</v>
      </c>
      <c r="B72" s="4">
        <v>0</v>
      </c>
      <c r="C72" s="4">
        <v>289</v>
      </c>
      <c r="D72" s="4">
        <f t="shared" si="9"/>
        <v>23.12</v>
      </c>
      <c r="E72" s="4">
        <v>42.474246270450003</v>
      </c>
      <c r="F72" s="9">
        <f t="shared" si="10"/>
        <v>1.8371213784796714</v>
      </c>
      <c r="G72" s="3">
        <v>0.60330319045915204</v>
      </c>
      <c r="H72" s="4">
        <v>0.70672591578670396</v>
      </c>
      <c r="I72" s="4">
        <f t="shared" si="11"/>
        <v>1.4203976372357183E-2</v>
      </c>
      <c r="L72" s="15"/>
      <c r="M72" s="4">
        <v>435</v>
      </c>
      <c r="N72" s="4">
        <v>57</v>
      </c>
      <c r="O72" s="4">
        <f t="shared" si="12"/>
        <v>4.5599999999999996</v>
      </c>
      <c r="P72" s="3">
        <v>14.129577627931701</v>
      </c>
      <c r="Q72" s="4">
        <f t="shared" si="13"/>
        <v>3.0985915850727417</v>
      </c>
      <c r="R72" s="3">
        <v>4.6809206593156301</v>
      </c>
      <c r="S72" s="4">
        <v>5.5124527951135196</v>
      </c>
      <c r="T72" s="4">
        <f t="shared" si="14"/>
        <v>0.33128525017352745</v>
      </c>
    </row>
    <row r="73" spans="1:32" x14ac:dyDescent="0.3">
      <c r="A73" s="15"/>
      <c r="B73" s="4">
        <v>7</v>
      </c>
      <c r="C73" s="4">
        <v>55</v>
      </c>
      <c r="D73" s="4">
        <f t="shared" si="9"/>
        <v>4.4000000000000004</v>
      </c>
      <c r="E73" s="4">
        <v>15.676356505039699</v>
      </c>
      <c r="F73" s="9">
        <f t="shared" si="10"/>
        <v>3.5628082965999313</v>
      </c>
      <c r="G73" s="3">
        <v>2.0420393971967199</v>
      </c>
      <c r="H73" s="4">
        <v>2.0951791389154102</v>
      </c>
      <c r="I73" s="4">
        <f t="shared" si="11"/>
        <v>0.1302623729270406</v>
      </c>
      <c r="L73" s="15"/>
      <c r="M73" s="4">
        <v>457</v>
      </c>
      <c r="N73" s="4">
        <v>57</v>
      </c>
      <c r="O73" s="4">
        <f t="shared" si="12"/>
        <v>4.5599999999999996</v>
      </c>
      <c r="P73" s="3">
        <v>17.793380986382498</v>
      </c>
      <c r="Q73" s="4">
        <f t="shared" si="13"/>
        <v>3.9020572338558113</v>
      </c>
      <c r="R73" s="3">
        <v>13.62189045921</v>
      </c>
      <c r="S73" s="4">
        <v>13.62189045921</v>
      </c>
      <c r="T73" s="4">
        <f t="shared" si="14"/>
        <v>0.76555942176672365</v>
      </c>
    </row>
    <row r="74" spans="1:32" x14ac:dyDescent="0.3">
      <c r="A74" s="15"/>
      <c r="B74" s="4">
        <v>66</v>
      </c>
      <c r="C74" s="4">
        <v>90</v>
      </c>
      <c r="D74" s="4">
        <f t="shared" si="9"/>
        <v>7.2</v>
      </c>
      <c r="E74" s="4">
        <v>20.678301288986098</v>
      </c>
      <c r="F74" s="9">
        <f t="shared" si="10"/>
        <v>2.8719862901369582</v>
      </c>
      <c r="G74" s="3">
        <v>5.5391299451995799</v>
      </c>
      <c r="H74" s="4">
        <v>5.5835472746583497</v>
      </c>
      <c r="I74" s="4">
        <f t="shared" si="11"/>
        <v>0.26787161420023858</v>
      </c>
      <c r="L74" s="15"/>
      <c r="M74" s="4">
        <v>469</v>
      </c>
      <c r="N74" s="4">
        <v>91</v>
      </c>
      <c r="O74" s="4">
        <f t="shared" si="12"/>
        <v>7.28</v>
      </c>
      <c r="P74" s="3">
        <v>30.573968019133801</v>
      </c>
      <c r="Q74" s="4">
        <f t="shared" si="13"/>
        <v>4.1997208817491485</v>
      </c>
      <c r="R74" s="3">
        <v>4.4841614634444804</v>
      </c>
      <c r="S74" s="4">
        <v>4.4841614634444804</v>
      </c>
      <c r="T74" s="4">
        <f t="shared" si="14"/>
        <v>0.146665995746388</v>
      </c>
    </row>
    <row r="75" spans="1:32" x14ac:dyDescent="0.3">
      <c r="A75" s="15"/>
      <c r="B75" s="4">
        <v>68</v>
      </c>
      <c r="C75" s="4">
        <v>66</v>
      </c>
      <c r="D75" s="4">
        <f t="shared" si="9"/>
        <v>5.28</v>
      </c>
      <c r="E75" s="4">
        <v>19.263011842097999</v>
      </c>
      <c r="F75" s="9">
        <f t="shared" si="10"/>
        <v>3.6482976973670449</v>
      </c>
      <c r="G75" s="3">
        <v>13.009651883645899</v>
      </c>
      <c r="H75" s="4">
        <v>13.0219912685188</v>
      </c>
      <c r="I75" s="4">
        <f t="shared" si="11"/>
        <v>0.67536956267732717</v>
      </c>
      <c r="L75" s="15"/>
      <c r="M75" s="4">
        <v>483</v>
      </c>
      <c r="N75" s="4">
        <v>65</v>
      </c>
      <c r="O75" s="4">
        <f t="shared" si="12"/>
        <v>5.2</v>
      </c>
      <c r="P75" s="3">
        <v>14.6812879234829</v>
      </c>
      <c r="Q75" s="4">
        <f t="shared" si="13"/>
        <v>2.8233246006697885</v>
      </c>
      <c r="R75" s="3">
        <v>4.4167847336487798</v>
      </c>
      <c r="S75" s="4">
        <v>4.4374708109838901</v>
      </c>
      <c r="T75" s="4">
        <f t="shared" si="14"/>
        <v>0.30084450060979179</v>
      </c>
    </row>
    <row r="76" spans="1:32" x14ac:dyDescent="0.3">
      <c r="A76" s="15"/>
      <c r="B76" s="4">
        <v>83</v>
      </c>
      <c r="C76" s="4">
        <v>77</v>
      </c>
      <c r="D76" s="4">
        <f t="shared" si="9"/>
        <v>6.16</v>
      </c>
      <c r="E76" s="4">
        <v>14.8745872176173</v>
      </c>
      <c r="F76" s="9">
        <f t="shared" si="10"/>
        <v>2.4147057171456656</v>
      </c>
      <c r="G76" s="3">
        <v>2.5162979939881098</v>
      </c>
      <c r="H76" s="4">
        <v>2.86243323360562</v>
      </c>
      <c r="I76" s="4">
        <f t="shared" si="11"/>
        <v>0.16916758476550084</v>
      </c>
      <c r="L76" s="15"/>
      <c r="M76" s="4">
        <v>506</v>
      </c>
      <c r="N76" s="4">
        <v>51</v>
      </c>
      <c r="O76" s="4">
        <f t="shared" si="12"/>
        <v>4.08</v>
      </c>
      <c r="P76" s="3">
        <v>11.381859957583501</v>
      </c>
      <c r="Q76" s="4">
        <f t="shared" si="13"/>
        <v>2.7896715582312503</v>
      </c>
      <c r="R76" s="3">
        <v>2.4561502340674002</v>
      </c>
      <c r="S76" s="4">
        <v>2.5667692779479601</v>
      </c>
      <c r="T76" s="4">
        <f t="shared" si="14"/>
        <v>0.21579515502920218</v>
      </c>
    </row>
    <row r="77" spans="1:32" x14ac:dyDescent="0.3">
      <c r="A77" s="15"/>
      <c r="B77" s="4">
        <v>256</v>
      </c>
      <c r="C77" s="4">
        <v>75</v>
      </c>
      <c r="D77" s="4">
        <f t="shared" si="9"/>
        <v>6</v>
      </c>
      <c r="E77" s="4">
        <v>17.314160794079001</v>
      </c>
      <c r="F77" s="9">
        <f t="shared" si="10"/>
        <v>2.8856934656798336</v>
      </c>
      <c r="G77" s="3">
        <v>0.46260651761351501</v>
      </c>
      <c r="H77" s="4">
        <v>1.5517150961061199</v>
      </c>
      <c r="I77" s="4">
        <f t="shared" si="11"/>
        <v>2.6718390981543536E-2</v>
      </c>
      <c r="L77" s="15"/>
      <c r="M77" s="4">
        <v>507</v>
      </c>
      <c r="N77" s="4">
        <v>61</v>
      </c>
      <c r="O77" s="4">
        <f t="shared" si="12"/>
        <v>4.88</v>
      </c>
      <c r="P77" s="3">
        <v>14.220434327461099</v>
      </c>
      <c r="Q77" s="4">
        <f t="shared" si="13"/>
        <v>2.9140234277584218</v>
      </c>
      <c r="R77" s="3">
        <v>7.8631369755071603</v>
      </c>
      <c r="S77" s="4">
        <v>7.9356472488403096</v>
      </c>
      <c r="T77" s="4">
        <f t="shared" si="14"/>
        <v>0.55294633022021322</v>
      </c>
    </row>
    <row r="78" spans="1:32" x14ac:dyDescent="0.3">
      <c r="A78" s="15"/>
      <c r="B78" s="4">
        <v>300</v>
      </c>
      <c r="C78" s="4">
        <v>56</v>
      </c>
      <c r="D78" s="4">
        <f t="shared" si="9"/>
        <v>4.4800000000000004</v>
      </c>
      <c r="E78" s="4">
        <v>12.5987845569135</v>
      </c>
      <c r="F78" s="9">
        <f t="shared" si="10"/>
        <v>2.8122286957396203</v>
      </c>
      <c r="G78" s="3">
        <v>5.4726779046995997</v>
      </c>
      <c r="H78" s="4">
        <v>5.4726779046995997</v>
      </c>
      <c r="I78" s="4">
        <f t="shared" si="11"/>
        <v>0.43438141830090299</v>
      </c>
      <c r="L78" s="15" t="s">
        <v>46</v>
      </c>
      <c r="M78" s="4">
        <v>105</v>
      </c>
      <c r="N78" s="4">
        <v>94</v>
      </c>
      <c r="O78" s="4">
        <f t="shared" si="12"/>
        <v>7.52</v>
      </c>
      <c r="P78" s="3">
        <v>18.728740670000001</v>
      </c>
      <c r="Q78" s="4">
        <f t="shared" si="13"/>
        <v>2.4905240252659575</v>
      </c>
      <c r="R78" s="3">
        <v>0.65543212100000003</v>
      </c>
      <c r="S78" s="4">
        <v>1.90475751</v>
      </c>
      <c r="T78" s="4">
        <f t="shared" si="14"/>
        <v>3.4996059401360698E-2</v>
      </c>
    </row>
    <row r="79" spans="1:32" x14ac:dyDescent="0.3">
      <c r="A79" s="15"/>
      <c r="B79" s="4">
        <v>315</v>
      </c>
      <c r="C79" s="4">
        <v>146</v>
      </c>
      <c r="D79" s="4">
        <f t="shared" si="9"/>
        <v>11.68</v>
      </c>
      <c r="E79" s="4">
        <v>34.2142076916017</v>
      </c>
      <c r="F79" s="9">
        <f t="shared" si="10"/>
        <v>2.9292986037330224</v>
      </c>
      <c r="G79" s="3">
        <v>11.741984771749101</v>
      </c>
      <c r="H79" s="4">
        <v>13.143784670521701</v>
      </c>
      <c r="I79" s="4">
        <f t="shared" si="11"/>
        <v>0.34319031665407573</v>
      </c>
      <c r="L79" s="15"/>
      <c r="M79" s="4">
        <v>256</v>
      </c>
      <c r="N79" s="4">
        <v>57</v>
      </c>
      <c r="O79" s="4">
        <f t="shared" si="12"/>
        <v>4.5599999999999996</v>
      </c>
      <c r="P79" s="3">
        <v>12.055051499999999</v>
      </c>
      <c r="Q79" s="4">
        <f t="shared" si="13"/>
        <v>2.6436516447368423</v>
      </c>
      <c r="R79" s="3">
        <v>0.42852750899999997</v>
      </c>
      <c r="S79" s="4">
        <v>0.541606001</v>
      </c>
      <c r="T79" s="4">
        <f t="shared" si="14"/>
        <v>3.5547546934992354E-2</v>
      </c>
    </row>
    <row r="80" spans="1:32" x14ac:dyDescent="0.3">
      <c r="A80" s="15"/>
      <c r="B80" s="4">
        <v>373</v>
      </c>
      <c r="C80" s="4">
        <v>206</v>
      </c>
      <c r="D80" s="4">
        <f t="shared" si="9"/>
        <v>16.48</v>
      </c>
      <c r="E80" s="4">
        <v>43.511780051450003</v>
      </c>
      <c r="F80" s="9">
        <f t="shared" si="10"/>
        <v>2.6402779157433254</v>
      </c>
      <c r="G80" s="3">
        <v>3.65359379496548</v>
      </c>
      <c r="H80" s="4">
        <v>4.0507902865903</v>
      </c>
      <c r="I80" s="4">
        <f t="shared" si="11"/>
        <v>8.3967922954320193E-2</v>
      </c>
      <c r="L80" s="15"/>
      <c r="M80" s="4">
        <v>296</v>
      </c>
      <c r="N80" s="4">
        <v>253</v>
      </c>
      <c r="O80" s="4">
        <f t="shared" si="12"/>
        <v>20.239999999999998</v>
      </c>
      <c r="P80" s="3">
        <v>31.737052139999999</v>
      </c>
      <c r="Q80" s="4">
        <f t="shared" si="13"/>
        <v>1.5680361729249013</v>
      </c>
      <c r="R80" s="3">
        <v>0.52714215600000003</v>
      </c>
      <c r="S80" s="4">
        <v>0.75715102000000001</v>
      </c>
      <c r="T80" s="4">
        <f t="shared" si="14"/>
        <v>1.6609676086948636E-2</v>
      </c>
    </row>
    <row r="81" spans="1:20" x14ac:dyDescent="0.3">
      <c r="A81" s="15"/>
      <c r="B81" s="4">
        <v>406</v>
      </c>
      <c r="C81" s="4">
        <v>65</v>
      </c>
      <c r="D81" s="4">
        <f t="shared" si="9"/>
        <v>5.2</v>
      </c>
      <c r="E81" s="4">
        <v>14.6952709738487</v>
      </c>
      <c r="F81" s="9">
        <f t="shared" si="10"/>
        <v>2.8260136488170575</v>
      </c>
      <c r="G81" s="3">
        <v>1.8822691003450001</v>
      </c>
      <c r="H81" s="4">
        <v>2.3562384663406202</v>
      </c>
      <c r="I81" s="4">
        <f t="shared" si="11"/>
        <v>0.12808672284401112</v>
      </c>
      <c r="L81" s="15"/>
      <c r="M81" s="4">
        <v>525</v>
      </c>
      <c r="N81" s="4">
        <v>74</v>
      </c>
      <c r="O81" s="4">
        <f t="shared" si="12"/>
        <v>5.92</v>
      </c>
      <c r="P81" s="3">
        <v>15.04212225</v>
      </c>
      <c r="Q81" s="4">
        <f t="shared" si="13"/>
        <v>2.5408990287162161</v>
      </c>
      <c r="R81" s="3">
        <v>1.277176171</v>
      </c>
      <c r="S81" s="4">
        <v>1.5685597680000001</v>
      </c>
      <c r="T81" s="4">
        <f t="shared" si="14"/>
        <v>8.490664746458898E-2</v>
      </c>
    </row>
    <row r="82" spans="1:20" x14ac:dyDescent="0.3">
      <c r="A82" s="15"/>
      <c r="B82" s="4">
        <v>411</v>
      </c>
      <c r="C82" s="4">
        <v>66</v>
      </c>
      <c r="D82" s="4">
        <f t="shared" si="9"/>
        <v>5.28</v>
      </c>
      <c r="E82" s="4">
        <v>15.6797887568887</v>
      </c>
      <c r="F82" s="9">
        <f t="shared" si="10"/>
        <v>2.9696569615319506</v>
      </c>
      <c r="G82" s="3">
        <v>2.9987062028279299</v>
      </c>
      <c r="H82" s="4">
        <v>4.2378693804334304</v>
      </c>
      <c r="I82" s="4">
        <f t="shared" si="11"/>
        <v>0.19124659453785622</v>
      </c>
      <c r="L82" s="15"/>
      <c r="M82" s="4">
        <v>595</v>
      </c>
      <c r="N82" s="4">
        <v>100</v>
      </c>
      <c r="O82" s="4">
        <f t="shared" si="12"/>
        <v>8</v>
      </c>
      <c r="P82" s="3">
        <v>10.349849320000001</v>
      </c>
      <c r="Q82" s="4">
        <f t="shared" si="13"/>
        <v>1.2937311650000001</v>
      </c>
      <c r="R82" s="3">
        <v>0.24730333099999999</v>
      </c>
      <c r="S82" s="4">
        <v>0.57608453199999998</v>
      </c>
      <c r="T82" s="4">
        <f t="shared" si="14"/>
        <v>2.3894389507885121E-2</v>
      </c>
    </row>
    <row r="83" spans="1:20" x14ac:dyDescent="0.3">
      <c r="A83" s="15"/>
      <c r="B83" s="4">
        <v>444</v>
      </c>
      <c r="C83" s="4">
        <v>133</v>
      </c>
      <c r="D83" s="4">
        <f t="shared" si="9"/>
        <v>10.64</v>
      </c>
      <c r="E83" s="4">
        <v>27.022212178338599</v>
      </c>
      <c r="F83" s="9">
        <f t="shared" si="10"/>
        <v>2.5396815957085148</v>
      </c>
      <c r="G83" s="3">
        <v>1.2511697327476901</v>
      </c>
      <c r="H83" s="4">
        <v>1.5514030476879099</v>
      </c>
      <c r="I83" s="4">
        <f t="shared" si="11"/>
        <v>4.6301528701289896E-2</v>
      </c>
      <c r="L83" s="15"/>
      <c r="M83" s="4">
        <v>845</v>
      </c>
      <c r="N83" s="4">
        <v>54</v>
      </c>
      <c r="O83" s="4">
        <f t="shared" si="12"/>
        <v>4.32</v>
      </c>
      <c r="P83" s="3">
        <v>8.8542379180000008</v>
      </c>
      <c r="Q83" s="4">
        <f t="shared" si="13"/>
        <v>2.0495921106481481</v>
      </c>
      <c r="R83" s="3">
        <v>0.99752824799999995</v>
      </c>
      <c r="S83" s="4">
        <v>1.4129816159999999</v>
      </c>
      <c r="T83" s="4">
        <f t="shared" si="14"/>
        <v>0.11266110728424181</v>
      </c>
    </row>
    <row r="84" spans="1:20" x14ac:dyDescent="0.3">
      <c r="A84" s="15"/>
      <c r="B84" s="4">
        <v>468</v>
      </c>
      <c r="C84" s="4">
        <v>87</v>
      </c>
      <c r="D84" s="4">
        <f t="shared" si="9"/>
        <v>6.96</v>
      </c>
      <c r="E84" s="4">
        <v>16.5716910286786</v>
      </c>
      <c r="F84" s="9">
        <f t="shared" si="10"/>
        <v>2.3809900903273853</v>
      </c>
      <c r="G84" s="3">
        <v>1.4211656539555599</v>
      </c>
      <c r="H84" s="4">
        <v>1.8798244091437499</v>
      </c>
      <c r="I84" s="4">
        <f t="shared" si="11"/>
        <v>8.5758638119436473E-2</v>
      </c>
      <c r="L84" s="15" t="s">
        <v>47</v>
      </c>
      <c r="M84" s="4">
        <v>176</v>
      </c>
      <c r="N84" s="4">
        <v>71</v>
      </c>
      <c r="O84" s="4">
        <f t="shared" si="12"/>
        <v>5.68</v>
      </c>
      <c r="P84" s="3">
        <v>11.1656667889087</v>
      </c>
      <c r="Q84" s="4">
        <f t="shared" si="13"/>
        <v>1.9657864064980106</v>
      </c>
      <c r="R84" s="3">
        <v>1.21915609558149</v>
      </c>
      <c r="S84" s="4">
        <v>1.31321153763636</v>
      </c>
      <c r="T84" s="4">
        <f t="shared" si="14"/>
        <v>0.10918793464198001</v>
      </c>
    </row>
    <row r="85" spans="1:20" x14ac:dyDescent="0.3">
      <c r="A85" s="15"/>
      <c r="B85" s="4">
        <v>496</v>
      </c>
      <c r="C85" s="4">
        <v>89</v>
      </c>
      <c r="D85" s="4">
        <f t="shared" si="9"/>
        <v>7.12</v>
      </c>
      <c r="E85" s="4">
        <v>18.903196608814099</v>
      </c>
      <c r="F85" s="9">
        <f t="shared" si="10"/>
        <v>2.6549433439345642</v>
      </c>
      <c r="G85" s="3">
        <v>0.53860835990750899</v>
      </c>
      <c r="H85" s="4">
        <v>2.0881417875839401</v>
      </c>
      <c r="I85" s="4">
        <f t="shared" si="11"/>
        <v>2.849297772506736E-2</v>
      </c>
      <c r="L85" s="15"/>
      <c r="M85" s="4">
        <v>197</v>
      </c>
      <c r="N85" s="4">
        <v>129</v>
      </c>
      <c r="O85" s="4">
        <f t="shared" si="12"/>
        <v>10.32</v>
      </c>
      <c r="P85" s="3">
        <v>24.189172599290501</v>
      </c>
      <c r="Q85" s="4">
        <f t="shared" si="13"/>
        <v>2.343912073574661</v>
      </c>
      <c r="R85" s="3">
        <v>1.1706766698868301</v>
      </c>
      <c r="S85" s="4">
        <v>2.1340461482297899</v>
      </c>
      <c r="T85" s="4">
        <f t="shared" si="14"/>
        <v>4.839672233853784E-2</v>
      </c>
    </row>
    <row r="86" spans="1:20" x14ac:dyDescent="0.3">
      <c r="A86" s="15"/>
      <c r="B86" s="4">
        <v>499</v>
      </c>
      <c r="C86" s="4">
        <v>63</v>
      </c>
      <c r="D86" s="4">
        <f t="shared" si="9"/>
        <v>5.04</v>
      </c>
      <c r="E86" s="4">
        <v>18.178082825613799</v>
      </c>
      <c r="F86" s="9">
        <f t="shared" si="10"/>
        <v>3.6067624653995631</v>
      </c>
      <c r="G86" s="3">
        <v>14.7539710490452</v>
      </c>
      <c r="H86" s="4">
        <v>14.7539710490452</v>
      </c>
      <c r="I86" s="4">
        <f t="shared" si="11"/>
        <v>0.81163515374988504</v>
      </c>
      <c r="L86" s="15"/>
      <c r="M86" s="4">
        <v>233</v>
      </c>
      <c r="N86" s="4">
        <v>92</v>
      </c>
      <c r="O86" s="4">
        <f t="shared" si="12"/>
        <v>7.36</v>
      </c>
      <c r="P86" s="3">
        <v>14.562676126678801</v>
      </c>
      <c r="Q86" s="4">
        <f t="shared" si="13"/>
        <v>1.9786244737335326</v>
      </c>
      <c r="R86" s="3">
        <v>1.6460021522364501</v>
      </c>
      <c r="S86" s="4">
        <v>2.2003093063717101</v>
      </c>
      <c r="T86" s="4">
        <f t="shared" si="14"/>
        <v>0.11302882368035204</v>
      </c>
    </row>
    <row r="87" spans="1:20" x14ac:dyDescent="0.3">
      <c r="A87" s="15"/>
      <c r="B87" s="4">
        <v>585</v>
      </c>
      <c r="C87" s="4">
        <v>79</v>
      </c>
      <c r="D87" s="4">
        <f t="shared" si="9"/>
        <v>6.32</v>
      </c>
      <c r="E87" s="4">
        <v>3.74613483830435</v>
      </c>
      <c r="F87" s="9">
        <f t="shared" si="10"/>
        <v>0.59274285416208072</v>
      </c>
      <c r="G87" s="3">
        <v>4.7040302849121002E-2</v>
      </c>
      <c r="H87" s="4">
        <v>0.15231774867282499</v>
      </c>
      <c r="I87" s="4">
        <f t="shared" si="11"/>
        <v>1.255702340666769E-2</v>
      </c>
      <c r="L87" s="15"/>
      <c r="M87" s="4">
        <v>251</v>
      </c>
      <c r="N87" s="4">
        <v>53</v>
      </c>
      <c r="O87" s="4">
        <f t="shared" si="12"/>
        <v>4.24</v>
      </c>
      <c r="P87" s="3">
        <v>4.8353251584995398</v>
      </c>
      <c r="Q87" s="4">
        <f t="shared" si="13"/>
        <v>1.1404068770046083</v>
      </c>
      <c r="R87" s="3">
        <v>0.27149170754551399</v>
      </c>
      <c r="S87" s="4">
        <v>0.39741299797341401</v>
      </c>
      <c r="T87" s="4">
        <f t="shared" si="14"/>
        <v>5.6147559604814906E-2</v>
      </c>
    </row>
    <row r="88" spans="1:20" x14ac:dyDescent="0.3">
      <c r="A88" s="15"/>
      <c r="B88" s="4">
        <v>654</v>
      </c>
      <c r="C88" s="4">
        <v>95</v>
      </c>
      <c r="D88" s="4">
        <f t="shared" si="9"/>
        <v>7.6</v>
      </c>
      <c r="E88" s="4">
        <v>22.079603400305</v>
      </c>
      <c r="F88" s="9">
        <f t="shared" si="10"/>
        <v>2.9052109737243423</v>
      </c>
      <c r="G88" s="3">
        <v>6.20791774814343</v>
      </c>
      <c r="H88" s="4">
        <v>6.2651713449972304</v>
      </c>
      <c r="I88" s="4">
        <f t="shared" si="11"/>
        <v>0.28116074530839064</v>
      </c>
      <c r="L88" s="15"/>
      <c r="M88" s="4">
        <v>270</v>
      </c>
      <c r="N88" s="4">
        <v>59</v>
      </c>
      <c r="O88" s="4">
        <f t="shared" si="12"/>
        <v>4.72</v>
      </c>
      <c r="P88" s="3">
        <v>14.473252095616401</v>
      </c>
      <c r="Q88" s="4">
        <f t="shared" si="13"/>
        <v>3.0663669694102547</v>
      </c>
      <c r="R88" s="3">
        <v>1.2910472661307399</v>
      </c>
      <c r="S88" s="4">
        <v>1.44038213366977</v>
      </c>
      <c r="T88" s="4">
        <f t="shared" si="14"/>
        <v>8.9202292449653872E-2</v>
      </c>
    </row>
    <row r="89" spans="1:20" x14ac:dyDescent="0.3">
      <c r="A89" s="15"/>
      <c r="B89" s="4">
        <v>684</v>
      </c>
      <c r="C89" s="4">
        <v>89</v>
      </c>
      <c r="D89" s="4">
        <f t="shared" si="9"/>
        <v>7.12</v>
      </c>
      <c r="E89" s="4">
        <v>19.692843599332399</v>
      </c>
      <c r="F89" s="9">
        <f t="shared" si="10"/>
        <v>2.7658488201309548</v>
      </c>
      <c r="G89" s="3">
        <v>11.7707709549121</v>
      </c>
      <c r="H89" s="4">
        <v>11.7707709549121</v>
      </c>
      <c r="I89" s="4">
        <f t="shared" si="11"/>
        <v>0.59771819623404399</v>
      </c>
      <c r="L89" s="15"/>
      <c r="M89" s="4">
        <v>310</v>
      </c>
      <c r="N89" s="4">
        <v>65</v>
      </c>
      <c r="O89" s="4">
        <f t="shared" si="12"/>
        <v>5.2</v>
      </c>
      <c r="P89" s="3">
        <v>7.6680471759660698</v>
      </c>
      <c r="Q89" s="4">
        <f t="shared" si="13"/>
        <v>1.4746244569165519</v>
      </c>
      <c r="R89" s="3">
        <v>0.34718269286918402</v>
      </c>
      <c r="S89" s="4">
        <v>0.83495679845757897</v>
      </c>
      <c r="T89" s="4">
        <f t="shared" si="14"/>
        <v>4.5276546283825346E-2</v>
      </c>
    </row>
    <row r="90" spans="1:20" x14ac:dyDescent="0.3">
      <c r="A90" s="15"/>
      <c r="B90" s="4">
        <v>694</v>
      </c>
      <c r="C90" s="4">
        <v>67</v>
      </c>
      <c r="D90" s="4">
        <f t="shared" si="9"/>
        <v>5.36</v>
      </c>
      <c r="E90" s="4">
        <v>17.801939293524701</v>
      </c>
      <c r="F90" s="9">
        <f t="shared" si="10"/>
        <v>3.3212573308814739</v>
      </c>
      <c r="G90" s="3">
        <v>9.1862383520176003</v>
      </c>
      <c r="H90" s="4">
        <v>9.1862383520176003</v>
      </c>
      <c r="I90" s="4">
        <f t="shared" si="11"/>
        <v>0.51602458589211198</v>
      </c>
      <c r="L90" s="15"/>
      <c r="M90" s="4">
        <v>313</v>
      </c>
      <c r="N90" s="4">
        <v>130</v>
      </c>
      <c r="O90" s="4">
        <f t="shared" si="12"/>
        <v>10.4</v>
      </c>
      <c r="P90" s="3">
        <v>13.6524088735977</v>
      </c>
      <c r="Q90" s="4">
        <f t="shared" si="13"/>
        <v>1.3127316224613172</v>
      </c>
      <c r="R90" s="3">
        <v>0.24010258756392899</v>
      </c>
      <c r="S90" s="4">
        <v>0.36390419450280798</v>
      </c>
      <c r="T90" s="4">
        <f t="shared" si="14"/>
        <v>1.7586829532205247E-2</v>
      </c>
    </row>
    <row r="91" spans="1:20" x14ac:dyDescent="0.3">
      <c r="A91" s="15"/>
      <c r="B91" s="4">
        <v>701</v>
      </c>
      <c r="C91" s="4">
        <v>77</v>
      </c>
      <c r="D91" s="4">
        <f t="shared" si="9"/>
        <v>6.16</v>
      </c>
      <c r="E91" s="4">
        <v>18.395586983506501</v>
      </c>
      <c r="F91" s="9">
        <f t="shared" si="10"/>
        <v>2.9862965882315748</v>
      </c>
      <c r="G91" s="3">
        <v>12.735353135080301</v>
      </c>
      <c r="H91" s="4">
        <v>12.735353135080301</v>
      </c>
      <c r="I91" s="4">
        <f t="shared" si="11"/>
        <v>0.69230479823768765</v>
      </c>
      <c r="L91" s="15"/>
      <c r="M91" s="4">
        <v>322</v>
      </c>
      <c r="N91" s="4">
        <v>80</v>
      </c>
      <c r="O91" s="4">
        <f t="shared" si="12"/>
        <v>6.4</v>
      </c>
      <c r="P91" s="3">
        <v>12.3099766136356</v>
      </c>
      <c r="Q91" s="4">
        <f t="shared" si="13"/>
        <v>1.9234338458805624</v>
      </c>
      <c r="R91" s="3">
        <v>0.44043141755665399</v>
      </c>
      <c r="S91" s="4">
        <v>1.44984347451163</v>
      </c>
      <c r="T91" s="4">
        <f t="shared" si="14"/>
        <v>3.5778412208256664E-2</v>
      </c>
    </row>
    <row r="92" spans="1:20" x14ac:dyDescent="0.3">
      <c r="A92" s="15"/>
      <c r="B92" s="4">
        <v>704</v>
      </c>
      <c r="C92" s="4">
        <v>63</v>
      </c>
      <c r="D92" s="4">
        <f t="shared" si="9"/>
        <v>5.04</v>
      </c>
      <c r="E92" s="4">
        <v>15.034263192126399</v>
      </c>
      <c r="F92" s="9">
        <f t="shared" si="10"/>
        <v>2.9829887285965078</v>
      </c>
      <c r="G92" s="3">
        <v>2.9531443909825201</v>
      </c>
      <c r="H92" s="4">
        <v>3.6553469953893698</v>
      </c>
      <c r="I92" s="4">
        <f t="shared" si="11"/>
        <v>0.19642761026886324</v>
      </c>
      <c r="L92" s="15"/>
      <c r="M92" s="4">
        <v>418</v>
      </c>
      <c r="N92" s="4">
        <v>57</v>
      </c>
      <c r="O92" s="4">
        <f t="shared" si="12"/>
        <v>4.5599999999999996</v>
      </c>
      <c r="P92" s="3">
        <v>6.5379038723792604</v>
      </c>
      <c r="Q92" s="4">
        <f t="shared" si="13"/>
        <v>1.4337508492059783</v>
      </c>
      <c r="R92" s="3">
        <v>0.132731464832195</v>
      </c>
      <c r="S92" s="4">
        <v>0.310440937281802</v>
      </c>
      <c r="T92" s="4">
        <f t="shared" si="14"/>
        <v>2.0301837932023867E-2</v>
      </c>
    </row>
    <row r="93" spans="1:20" x14ac:dyDescent="0.3">
      <c r="A93" s="15"/>
      <c r="B93" s="4">
        <v>770</v>
      </c>
      <c r="C93" s="4">
        <v>65</v>
      </c>
      <c r="D93" s="4">
        <f t="shared" si="9"/>
        <v>5.2</v>
      </c>
      <c r="E93" s="4">
        <v>21.2905234370998</v>
      </c>
      <c r="F93" s="9">
        <f t="shared" si="10"/>
        <v>4.0943314302114997</v>
      </c>
      <c r="G93" s="3">
        <v>3.9163826870003802</v>
      </c>
      <c r="H93" s="4">
        <v>4.0303240675390599</v>
      </c>
      <c r="I93" s="4">
        <f t="shared" si="11"/>
        <v>0.18394957261482298</v>
      </c>
      <c r="L93" s="15"/>
      <c r="M93" s="4">
        <v>471</v>
      </c>
      <c r="N93" s="4">
        <v>130</v>
      </c>
      <c r="O93" s="4">
        <f t="shared" si="12"/>
        <v>10.4</v>
      </c>
      <c r="P93" s="3">
        <v>16.135186287802899</v>
      </c>
      <c r="Q93" s="4">
        <f t="shared" si="13"/>
        <v>1.5514602199810479</v>
      </c>
      <c r="R93" s="3">
        <v>0.79395187486857999</v>
      </c>
      <c r="S93" s="4">
        <v>0.95310844125955096</v>
      </c>
      <c r="T93" s="4">
        <f t="shared" si="14"/>
        <v>4.9206241608053418E-2</v>
      </c>
    </row>
    <row r="94" spans="1:20" x14ac:dyDescent="0.3">
      <c r="A94" s="15"/>
      <c r="B94" s="4">
        <v>779</v>
      </c>
      <c r="C94" s="4">
        <v>63</v>
      </c>
      <c r="D94" s="4">
        <f t="shared" si="9"/>
        <v>5.04</v>
      </c>
      <c r="E94" s="4">
        <v>17.085179271287299</v>
      </c>
      <c r="F94" s="9">
        <f t="shared" si="10"/>
        <v>3.3899165220808132</v>
      </c>
      <c r="G94" s="3">
        <v>6.7064124460119103</v>
      </c>
      <c r="H94" s="4">
        <v>6.7064124460119103</v>
      </c>
      <c r="I94" s="4">
        <f t="shared" si="11"/>
        <v>0.39252807006142754</v>
      </c>
      <c r="L94" s="15" t="s">
        <v>51</v>
      </c>
      <c r="M94" s="4">
        <v>10</v>
      </c>
      <c r="N94" s="4">
        <v>82</v>
      </c>
      <c r="O94" s="4">
        <f t="shared" si="12"/>
        <v>6.56</v>
      </c>
      <c r="P94" s="3">
        <v>10.832429469789</v>
      </c>
      <c r="Q94" s="4">
        <f t="shared" si="13"/>
        <v>1.6512849801507623</v>
      </c>
      <c r="R94" s="3">
        <v>1.14594975415154</v>
      </c>
      <c r="S94" s="4">
        <v>1.31807948908113</v>
      </c>
      <c r="T94" s="4">
        <f t="shared" si="14"/>
        <v>0.10578880364257395</v>
      </c>
    </row>
    <row r="95" spans="1:20" x14ac:dyDescent="0.3">
      <c r="A95" s="15"/>
      <c r="B95" s="4">
        <v>828</v>
      </c>
      <c r="C95" s="4">
        <v>70</v>
      </c>
      <c r="D95" s="4">
        <f t="shared" si="9"/>
        <v>5.6</v>
      </c>
      <c r="E95" s="4">
        <v>13.3813373610555</v>
      </c>
      <c r="F95" s="9">
        <f t="shared" si="10"/>
        <v>2.3895245287599107</v>
      </c>
      <c r="G95" s="3">
        <v>1.9401151214936401</v>
      </c>
      <c r="H95" s="4">
        <v>2.0128883796127099</v>
      </c>
      <c r="I95" s="4">
        <f t="shared" si="11"/>
        <v>0.14498663841628207</v>
      </c>
      <c r="L95" s="15"/>
      <c r="M95" s="4">
        <v>252</v>
      </c>
      <c r="N95" s="4">
        <v>71</v>
      </c>
      <c r="O95" s="4">
        <f t="shared" si="12"/>
        <v>5.68</v>
      </c>
      <c r="P95" s="3">
        <v>13.4849029151019</v>
      </c>
      <c r="Q95" s="4">
        <f t="shared" si="13"/>
        <v>2.3741026258982219</v>
      </c>
      <c r="R95" s="3">
        <v>0.40400493855863301</v>
      </c>
      <c r="S95" s="4">
        <v>0.87646259340032295</v>
      </c>
      <c r="T95" s="4">
        <f t="shared" si="14"/>
        <v>2.9959795862244079E-2</v>
      </c>
    </row>
    <row r="96" spans="1:20" x14ac:dyDescent="0.3">
      <c r="A96" s="15"/>
      <c r="B96" s="4">
        <v>838</v>
      </c>
      <c r="C96" s="4">
        <v>66</v>
      </c>
      <c r="D96" s="4">
        <f t="shared" si="9"/>
        <v>5.28</v>
      </c>
      <c r="E96" s="4">
        <v>21.687204937008399</v>
      </c>
      <c r="F96" s="9">
        <f t="shared" si="10"/>
        <v>4.1074251774637114</v>
      </c>
      <c r="G96" s="3">
        <v>9.8207922188748995</v>
      </c>
      <c r="H96" s="4">
        <v>9.8207922188748995</v>
      </c>
      <c r="I96" s="4">
        <f t="shared" si="11"/>
        <v>0.45283807883034699</v>
      </c>
      <c r="L96" s="15"/>
      <c r="M96" s="4">
        <v>482</v>
      </c>
      <c r="N96" s="4">
        <v>124</v>
      </c>
      <c r="O96" s="4">
        <f t="shared" si="12"/>
        <v>9.92</v>
      </c>
      <c r="P96" s="3">
        <v>10.7297117771363</v>
      </c>
      <c r="Q96" s="4">
        <f t="shared" si="13"/>
        <v>1.0816241710822883</v>
      </c>
      <c r="R96" s="3">
        <v>0.19415609310857701</v>
      </c>
      <c r="S96" s="4">
        <v>0.32283172384397202</v>
      </c>
      <c r="T96" s="4">
        <f t="shared" si="14"/>
        <v>1.8095182530652856E-2</v>
      </c>
    </row>
    <row r="97" spans="1:20" x14ac:dyDescent="0.3">
      <c r="A97" s="15"/>
      <c r="B97" s="4">
        <v>853</v>
      </c>
      <c r="C97" s="4">
        <v>58</v>
      </c>
      <c r="D97" s="4">
        <f t="shared" si="9"/>
        <v>4.6399999999999997</v>
      </c>
      <c r="E97" s="4">
        <v>16.407980889643699</v>
      </c>
      <c r="F97" s="9">
        <f t="shared" si="10"/>
        <v>3.5362027779404528</v>
      </c>
      <c r="G97" s="3">
        <v>3.2168183539082098</v>
      </c>
      <c r="H97" s="4">
        <v>3.2168183539082098</v>
      </c>
      <c r="I97" s="4">
        <f t="shared" si="11"/>
        <v>0.19605205390863076</v>
      </c>
      <c r="L97" s="15"/>
      <c r="M97" s="4">
        <v>536</v>
      </c>
      <c r="N97" s="4">
        <v>169</v>
      </c>
      <c r="O97" s="4">
        <f t="shared" si="12"/>
        <v>13.52</v>
      </c>
      <c r="P97" s="3">
        <v>15.2958498166607</v>
      </c>
      <c r="Q97" s="4">
        <f t="shared" si="13"/>
        <v>1.1313498385104068</v>
      </c>
      <c r="R97" s="3">
        <v>0.67211912140566599</v>
      </c>
      <c r="S97" s="4">
        <v>0.75886258228188996</v>
      </c>
      <c r="T97" s="4">
        <f t="shared" si="14"/>
        <v>4.3941273578246932E-2</v>
      </c>
    </row>
    <row r="98" spans="1:20" x14ac:dyDescent="0.3">
      <c r="A98" s="4" t="s">
        <v>21</v>
      </c>
      <c r="B98" s="3">
        <v>211</v>
      </c>
      <c r="C98" s="3">
        <v>64</v>
      </c>
      <c r="D98" s="4">
        <f t="shared" si="9"/>
        <v>5.12</v>
      </c>
      <c r="E98" s="3">
        <v>24.8964063295264</v>
      </c>
      <c r="F98" s="9">
        <f t="shared" si="10"/>
        <v>4.8625793612356247</v>
      </c>
      <c r="G98" s="3">
        <v>11.006489338643799</v>
      </c>
      <c r="H98" s="4">
        <v>11.230789515919801</v>
      </c>
      <c r="I98" s="4">
        <f t="shared" si="11"/>
        <v>0.44209148874592513</v>
      </c>
      <c r="L98" s="15"/>
      <c r="M98" s="4">
        <v>561</v>
      </c>
      <c r="N98" s="4">
        <v>96</v>
      </c>
      <c r="O98" s="4">
        <f t="shared" si="12"/>
        <v>7.68</v>
      </c>
      <c r="P98" s="3">
        <v>12.679111016312</v>
      </c>
      <c r="Q98" s="4">
        <f t="shared" si="13"/>
        <v>1.6509259135822916</v>
      </c>
      <c r="R98" s="3">
        <v>1.57058878818453</v>
      </c>
      <c r="S98" s="4">
        <v>1.57058878818453</v>
      </c>
      <c r="T98" s="4">
        <f t="shared" si="14"/>
        <v>0.12387215366786579</v>
      </c>
    </row>
    <row r="99" spans="1:20" x14ac:dyDescent="0.3">
      <c r="A99" s="15" t="s">
        <v>22</v>
      </c>
      <c r="B99" s="3">
        <v>52</v>
      </c>
      <c r="C99" s="3">
        <v>60</v>
      </c>
      <c r="D99" s="4">
        <f t="shared" si="9"/>
        <v>4.8</v>
      </c>
      <c r="E99" s="3">
        <v>14.3366287139207</v>
      </c>
      <c r="F99" s="9">
        <f t="shared" si="10"/>
        <v>2.9867976487334791</v>
      </c>
      <c r="G99" s="3">
        <v>6.7000968278070996</v>
      </c>
      <c r="H99" s="4">
        <v>6.7518631517961403</v>
      </c>
      <c r="I99" s="4">
        <f t="shared" si="11"/>
        <v>0.46734116935743641</v>
      </c>
      <c r="L99" s="15"/>
      <c r="M99" s="4">
        <v>695</v>
      </c>
      <c r="N99" s="4">
        <v>171</v>
      </c>
      <c r="O99" s="4">
        <f t="shared" si="12"/>
        <v>13.68</v>
      </c>
      <c r="P99" s="3">
        <v>40.832726053418398</v>
      </c>
      <c r="Q99" s="4">
        <f t="shared" si="13"/>
        <v>2.984848395717719</v>
      </c>
      <c r="R99" s="3">
        <v>4.4018567325559497</v>
      </c>
      <c r="S99" s="4">
        <v>4.7355965914939899</v>
      </c>
      <c r="T99" s="4">
        <f t="shared" si="14"/>
        <v>0.10780217629352815</v>
      </c>
    </row>
    <row r="100" spans="1:20" x14ac:dyDescent="0.3">
      <c r="A100" s="15"/>
      <c r="B100" s="3">
        <v>61</v>
      </c>
      <c r="C100" s="3">
        <v>53</v>
      </c>
      <c r="D100" s="4">
        <f t="shared" si="9"/>
        <v>4.24</v>
      </c>
      <c r="E100" s="3">
        <v>16.767466824516699</v>
      </c>
      <c r="F100" s="9">
        <f t="shared" si="10"/>
        <v>3.9545912321973344</v>
      </c>
      <c r="G100" s="3">
        <v>11.5465537103558</v>
      </c>
      <c r="H100" s="4">
        <v>11.5465537103558</v>
      </c>
      <c r="I100" s="4">
        <f t="shared" si="11"/>
        <v>0.68862839158702882</v>
      </c>
      <c r="L100" s="15"/>
      <c r="M100" s="4">
        <v>963</v>
      </c>
      <c r="N100" s="4">
        <v>58</v>
      </c>
      <c r="O100" s="4">
        <f t="shared" si="12"/>
        <v>4.6399999999999997</v>
      </c>
      <c r="P100" s="3">
        <v>6.7127945426419302</v>
      </c>
      <c r="Q100" s="4">
        <f t="shared" si="13"/>
        <v>1.4467229617762782</v>
      </c>
      <c r="R100" s="3">
        <v>0.69022399172318305</v>
      </c>
      <c r="S100" s="4">
        <v>0.69022399172318305</v>
      </c>
      <c r="T100" s="4">
        <f t="shared" si="14"/>
        <v>0.10282215362598214</v>
      </c>
    </row>
    <row r="101" spans="1:20" x14ac:dyDescent="0.3">
      <c r="A101" s="15" t="s">
        <v>23</v>
      </c>
      <c r="B101" s="3">
        <v>10</v>
      </c>
      <c r="C101" s="3">
        <v>116</v>
      </c>
      <c r="D101" s="4">
        <f t="shared" si="9"/>
        <v>9.2799999999999994</v>
      </c>
      <c r="E101" s="3">
        <v>20.667169817978198</v>
      </c>
      <c r="F101" s="9">
        <f t="shared" si="10"/>
        <v>2.2270657131442024</v>
      </c>
      <c r="G101" s="3">
        <v>2.9209445464845798</v>
      </c>
      <c r="H101" s="4">
        <v>2.9209445464845798</v>
      </c>
      <c r="I101" s="4">
        <f t="shared" si="11"/>
        <v>0.14133258555526429</v>
      </c>
      <c r="L101" s="15"/>
      <c r="M101" s="4">
        <v>1018</v>
      </c>
      <c r="N101" s="4">
        <v>58</v>
      </c>
      <c r="O101" s="4">
        <f t="shared" si="12"/>
        <v>4.6399999999999997</v>
      </c>
      <c r="P101" s="3">
        <v>13.761294137596501</v>
      </c>
      <c r="Q101" s="4">
        <f t="shared" si="13"/>
        <v>2.9657961503440737</v>
      </c>
      <c r="R101" s="3">
        <v>2.0554142103192699</v>
      </c>
      <c r="S101" s="4">
        <v>2.0554142103192699</v>
      </c>
      <c r="T101" s="4">
        <f t="shared" si="14"/>
        <v>0.14936198512782181</v>
      </c>
    </row>
    <row r="102" spans="1:20" x14ac:dyDescent="0.3">
      <c r="A102" s="15"/>
      <c r="B102" s="3">
        <v>221</v>
      </c>
      <c r="C102" s="3">
        <v>114</v>
      </c>
      <c r="D102" s="4">
        <f t="shared" si="9"/>
        <v>9.1199999999999992</v>
      </c>
      <c r="E102" s="3">
        <v>25.974677360828299</v>
      </c>
      <c r="F102" s="9">
        <f t="shared" si="10"/>
        <v>2.8481005878101207</v>
      </c>
      <c r="G102" s="3">
        <v>3.0048918258074302</v>
      </c>
      <c r="H102" s="4">
        <v>4.3990786425530803</v>
      </c>
      <c r="I102" s="4">
        <f t="shared" si="11"/>
        <v>0.11568543408893407</v>
      </c>
      <c r="L102" s="15"/>
      <c r="M102" s="4">
        <v>1092</v>
      </c>
      <c r="N102" s="4">
        <v>60</v>
      </c>
      <c r="O102" s="4">
        <f t="shared" si="12"/>
        <v>4.8</v>
      </c>
      <c r="P102" s="3">
        <v>9.5038493778543796</v>
      </c>
      <c r="Q102" s="4">
        <f t="shared" si="13"/>
        <v>1.9799686203863291</v>
      </c>
      <c r="R102" s="3">
        <v>1.2690937888429601</v>
      </c>
      <c r="S102" s="4">
        <v>1.2690937888429601</v>
      </c>
      <c r="T102" s="4">
        <f t="shared" si="14"/>
        <v>0.13353471192421978</v>
      </c>
    </row>
    <row r="103" spans="1:20" x14ac:dyDescent="0.3">
      <c r="A103" s="15" t="s">
        <v>24</v>
      </c>
      <c r="B103" s="3">
        <v>224</v>
      </c>
      <c r="C103" s="3">
        <v>83</v>
      </c>
      <c r="D103" s="4">
        <f t="shared" si="9"/>
        <v>6.64</v>
      </c>
      <c r="E103" s="3">
        <v>14.9687179039484</v>
      </c>
      <c r="F103" s="9">
        <f t="shared" si="10"/>
        <v>2.2543249855343976</v>
      </c>
      <c r="G103" s="3">
        <v>3.06279753846411</v>
      </c>
      <c r="H103" s="4">
        <v>3.5942581470615398</v>
      </c>
      <c r="I103" s="4">
        <f t="shared" si="11"/>
        <v>0.20461321792003409</v>
      </c>
      <c r="L103" s="15"/>
      <c r="M103" s="4">
        <v>1096</v>
      </c>
      <c r="N103" s="4">
        <v>73</v>
      </c>
      <c r="O103" s="4">
        <f t="shared" si="12"/>
        <v>5.84</v>
      </c>
      <c r="P103" s="3">
        <v>22.868350367296902</v>
      </c>
      <c r="Q103" s="4">
        <f t="shared" si="13"/>
        <v>3.9158134190576885</v>
      </c>
      <c r="R103" s="3">
        <v>1.3160584000814399</v>
      </c>
      <c r="S103" s="4">
        <v>1.3160584000814399</v>
      </c>
      <c r="T103" s="4">
        <f t="shared" si="14"/>
        <v>5.7549336919530562E-2</v>
      </c>
    </row>
    <row r="104" spans="1:20" x14ac:dyDescent="0.3">
      <c r="A104" s="15"/>
      <c r="B104" s="3">
        <v>325</v>
      </c>
      <c r="C104" s="3">
        <v>102</v>
      </c>
      <c r="D104" s="4">
        <f t="shared" si="9"/>
        <v>8.16</v>
      </c>
      <c r="E104" s="3">
        <v>15.049368029262499</v>
      </c>
      <c r="F104" s="9">
        <f t="shared" si="10"/>
        <v>1.8442852977037376</v>
      </c>
      <c r="G104" s="3">
        <v>0.50417949111223204</v>
      </c>
      <c r="H104" s="4">
        <v>1.06036677469588</v>
      </c>
      <c r="I104" s="4">
        <f t="shared" si="11"/>
        <v>3.3501705196649349E-2</v>
      </c>
      <c r="L104" s="15" t="s">
        <v>48</v>
      </c>
      <c r="M104" s="4">
        <v>4</v>
      </c>
      <c r="N104" s="4">
        <v>348</v>
      </c>
      <c r="O104" s="4">
        <f t="shared" si="12"/>
        <v>27.84</v>
      </c>
      <c r="P104" s="3">
        <v>29.771388040410798</v>
      </c>
      <c r="Q104" s="4">
        <f t="shared" si="13"/>
        <v>1.0693745704170545</v>
      </c>
      <c r="R104" s="3">
        <v>0.16795861097679299</v>
      </c>
      <c r="S104" s="4">
        <v>0.59489315899537798</v>
      </c>
      <c r="T104" s="4">
        <f t="shared" si="14"/>
        <v>5.6416116960623722E-3</v>
      </c>
    </row>
    <row r="105" spans="1:20" x14ac:dyDescent="0.3">
      <c r="A105" s="15" t="s">
        <v>46</v>
      </c>
      <c r="B105" s="3">
        <v>3</v>
      </c>
      <c r="C105" s="3">
        <v>79</v>
      </c>
      <c r="D105" s="4">
        <f t="shared" si="9"/>
        <v>6.32</v>
      </c>
      <c r="E105" s="3">
        <v>24.047319781366401</v>
      </c>
      <c r="F105" s="9">
        <f t="shared" si="10"/>
        <v>3.8049556616086075</v>
      </c>
      <c r="G105" s="3">
        <v>17.056328359999998</v>
      </c>
      <c r="H105" s="4">
        <v>17.385317879999999</v>
      </c>
      <c r="I105" s="4">
        <f t="shared" si="11"/>
        <v>0.70928188734016306</v>
      </c>
      <c r="L105" s="15"/>
      <c r="M105" s="4">
        <v>16</v>
      </c>
      <c r="N105" s="4">
        <v>96</v>
      </c>
      <c r="O105" s="4">
        <f t="shared" si="12"/>
        <v>7.68</v>
      </c>
      <c r="P105" s="3">
        <v>13.8770308160552</v>
      </c>
      <c r="Q105" s="4">
        <f t="shared" si="13"/>
        <v>1.8069050541738543</v>
      </c>
      <c r="R105" s="3">
        <v>0.84754581550341901</v>
      </c>
      <c r="S105" s="4">
        <v>1.8872640569796</v>
      </c>
      <c r="T105" s="4">
        <f t="shared" si="14"/>
        <v>6.1075443784620015E-2</v>
      </c>
    </row>
    <row r="106" spans="1:20" x14ac:dyDescent="0.3">
      <c r="A106" s="15"/>
      <c r="B106" s="3">
        <v>85</v>
      </c>
      <c r="C106" s="3">
        <v>78</v>
      </c>
      <c r="D106" s="4">
        <f t="shared" si="9"/>
        <v>6.24</v>
      </c>
      <c r="E106" s="3">
        <v>21.398138663697601</v>
      </c>
      <c r="F106" s="9">
        <f t="shared" si="10"/>
        <v>3.4291888884130768</v>
      </c>
      <c r="G106" s="3">
        <v>8.8699150600000003</v>
      </c>
      <c r="H106" s="4">
        <v>8.8699150600000003</v>
      </c>
      <c r="I106" s="4">
        <f t="shared" si="11"/>
        <v>0.41451806623947157</v>
      </c>
      <c r="L106" s="15"/>
      <c r="M106" s="4">
        <v>21</v>
      </c>
      <c r="N106" s="4">
        <v>237</v>
      </c>
      <c r="O106" s="4">
        <f t="shared" si="12"/>
        <v>18.96</v>
      </c>
      <c r="P106" s="3">
        <v>34.745550806340198</v>
      </c>
      <c r="Q106" s="4">
        <f t="shared" si="13"/>
        <v>1.832571245060137</v>
      </c>
      <c r="R106" s="3">
        <v>0.46194835171302001</v>
      </c>
      <c r="S106" s="4">
        <v>1.60469916502722</v>
      </c>
      <c r="T106" s="4">
        <f t="shared" si="14"/>
        <v>1.3295179986863985E-2</v>
      </c>
    </row>
    <row r="107" spans="1:20" x14ac:dyDescent="0.3">
      <c r="A107" s="15"/>
      <c r="B107" s="3">
        <v>138</v>
      </c>
      <c r="C107" s="3">
        <v>65</v>
      </c>
      <c r="D107" s="4">
        <f t="shared" si="9"/>
        <v>5.2</v>
      </c>
      <c r="E107" s="3">
        <v>16.537909088315399</v>
      </c>
      <c r="F107" s="9">
        <f t="shared" si="10"/>
        <v>3.1803671323683456</v>
      </c>
      <c r="G107" s="3">
        <v>6.5495574190000001</v>
      </c>
      <c r="H107" s="4">
        <v>6.9818323280000003</v>
      </c>
      <c r="I107" s="4">
        <f t="shared" si="11"/>
        <v>0.39603297998702192</v>
      </c>
      <c r="L107" s="15"/>
      <c r="M107" s="4">
        <v>22</v>
      </c>
      <c r="N107" s="4">
        <v>349</v>
      </c>
      <c r="O107" s="4">
        <f t="shared" si="12"/>
        <v>27.92</v>
      </c>
      <c r="P107" s="3">
        <v>39.5785945771512</v>
      </c>
      <c r="Q107" s="4">
        <f t="shared" si="13"/>
        <v>1.4175714390097134</v>
      </c>
      <c r="R107" s="3">
        <v>0.27395124017265798</v>
      </c>
      <c r="S107" s="4">
        <v>0.47053801024578601</v>
      </c>
      <c r="T107" s="4">
        <f t="shared" si="14"/>
        <v>6.9217020740501628E-3</v>
      </c>
    </row>
    <row r="108" spans="1:20" x14ac:dyDescent="0.3">
      <c r="A108" s="15"/>
      <c r="B108" s="3">
        <v>183</v>
      </c>
      <c r="C108" s="3">
        <v>91</v>
      </c>
      <c r="D108" s="4">
        <f t="shared" si="9"/>
        <v>7.28</v>
      </c>
      <c r="E108" s="3">
        <v>23.683050349943201</v>
      </c>
      <c r="F108" s="9">
        <f t="shared" si="10"/>
        <v>3.2531662568603297</v>
      </c>
      <c r="G108" s="3">
        <v>4.2260133399999997</v>
      </c>
      <c r="H108" s="4">
        <v>4.2260133399999997</v>
      </c>
      <c r="I108" s="4">
        <f t="shared" si="11"/>
        <v>0.17844041529938034</v>
      </c>
      <c r="L108" s="15"/>
      <c r="M108" s="4">
        <v>23</v>
      </c>
      <c r="N108" s="4">
        <v>264</v>
      </c>
      <c r="O108" s="4">
        <f t="shared" si="12"/>
        <v>21.12</v>
      </c>
      <c r="P108" s="3">
        <v>22.0286688034038</v>
      </c>
      <c r="Q108" s="4">
        <f t="shared" si="13"/>
        <v>1.0430240910702557</v>
      </c>
      <c r="R108" s="3">
        <v>0.369154317614937</v>
      </c>
      <c r="S108" s="4">
        <v>0.88865541150424698</v>
      </c>
      <c r="T108" s="4">
        <f t="shared" si="14"/>
        <v>1.6757904025407857E-2</v>
      </c>
    </row>
    <row r="109" spans="1:20" x14ac:dyDescent="0.3">
      <c r="A109" s="15"/>
      <c r="B109" s="3">
        <v>284</v>
      </c>
      <c r="C109" s="3">
        <v>186</v>
      </c>
      <c r="D109" s="4">
        <f t="shared" si="9"/>
        <v>14.88</v>
      </c>
      <c r="E109" s="3">
        <v>31.3326051044072</v>
      </c>
      <c r="F109" s="9">
        <f t="shared" si="10"/>
        <v>2.1056858269090859</v>
      </c>
      <c r="G109" s="3">
        <v>5.9480513899999998</v>
      </c>
      <c r="H109" s="4">
        <v>5.9480513899999998</v>
      </c>
      <c r="I109" s="4">
        <f t="shared" si="11"/>
        <v>0.18983583938136556</v>
      </c>
      <c r="L109" s="15"/>
      <c r="M109" s="4">
        <v>28</v>
      </c>
      <c r="N109" s="4">
        <v>247</v>
      </c>
      <c r="O109" s="4">
        <f t="shared" si="12"/>
        <v>19.760000000000002</v>
      </c>
      <c r="P109" s="3">
        <v>19.682221896166901</v>
      </c>
      <c r="Q109" s="4">
        <f t="shared" si="13"/>
        <v>0.99606386114204959</v>
      </c>
      <c r="R109" s="3">
        <v>0.82325350149177801</v>
      </c>
      <c r="S109" s="4">
        <v>0.82325350149177801</v>
      </c>
      <c r="T109" s="4">
        <f t="shared" si="14"/>
        <v>4.1827264514892298E-2</v>
      </c>
    </row>
    <row r="110" spans="1:20" x14ac:dyDescent="0.3">
      <c r="A110" s="15"/>
      <c r="B110" s="3">
        <v>399</v>
      </c>
      <c r="C110" s="3">
        <v>60</v>
      </c>
      <c r="D110" s="4">
        <f t="shared" si="9"/>
        <v>4.8</v>
      </c>
      <c r="E110" s="3">
        <v>16.498339149251599</v>
      </c>
      <c r="F110" s="9">
        <f t="shared" si="10"/>
        <v>3.4371539894274168</v>
      </c>
      <c r="G110" s="3">
        <v>3.464627347</v>
      </c>
      <c r="H110" s="4">
        <v>4.5528292500000003</v>
      </c>
      <c r="I110" s="4">
        <f t="shared" si="11"/>
        <v>0.20999855292447198</v>
      </c>
      <c r="L110" s="15"/>
      <c r="M110" s="4">
        <v>30</v>
      </c>
      <c r="N110" s="4">
        <v>208</v>
      </c>
      <c r="O110" s="4">
        <f t="shared" si="12"/>
        <v>16.64</v>
      </c>
      <c r="P110" s="3">
        <v>19.416232951693999</v>
      </c>
      <c r="Q110" s="4">
        <f t="shared" si="13"/>
        <v>1.1668409225777643</v>
      </c>
      <c r="R110" s="3">
        <v>0.10122164823815499</v>
      </c>
      <c r="S110" s="4">
        <v>0.81311302033559596</v>
      </c>
      <c r="T110" s="4">
        <f t="shared" si="14"/>
        <v>5.2132485477479687E-3</v>
      </c>
    </row>
    <row r="111" spans="1:20" x14ac:dyDescent="0.3">
      <c r="A111" s="15"/>
      <c r="B111" s="3">
        <v>491</v>
      </c>
      <c r="C111" s="3">
        <v>60</v>
      </c>
      <c r="D111" s="4">
        <f t="shared" si="9"/>
        <v>4.8</v>
      </c>
      <c r="E111" s="3">
        <v>12.8239936705081</v>
      </c>
      <c r="F111" s="9">
        <f t="shared" si="10"/>
        <v>2.671665348022521</v>
      </c>
      <c r="G111" s="3">
        <v>3.041694653</v>
      </c>
      <c r="H111" s="4">
        <v>4.0449940040000003</v>
      </c>
      <c r="I111" s="4">
        <f t="shared" si="11"/>
        <v>0.23718778495618867</v>
      </c>
      <c r="L111" s="15"/>
      <c r="M111" s="4">
        <v>37</v>
      </c>
      <c r="N111" s="4">
        <v>151</v>
      </c>
      <c r="O111" s="4">
        <f t="shared" si="12"/>
        <v>12.08</v>
      </c>
      <c r="P111" s="3">
        <v>21.3746272186889</v>
      </c>
      <c r="Q111" s="4">
        <f t="shared" si="13"/>
        <v>1.7694227830040481</v>
      </c>
      <c r="R111" s="3">
        <v>0.38413652704917001</v>
      </c>
      <c r="S111" s="4">
        <v>0.60492389114761602</v>
      </c>
      <c r="T111" s="4">
        <f t="shared" si="14"/>
        <v>1.7971612937104246E-2</v>
      </c>
    </row>
    <row r="112" spans="1:20" x14ac:dyDescent="0.3">
      <c r="A112" s="15"/>
      <c r="B112" s="3">
        <v>532</v>
      </c>
      <c r="C112" s="3">
        <v>91</v>
      </c>
      <c r="D112" s="4">
        <f t="shared" si="9"/>
        <v>7.28</v>
      </c>
      <c r="E112" s="3">
        <v>15.0815760755179</v>
      </c>
      <c r="F112" s="9">
        <f t="shared" si="10"/>
        <v>2.0716450653183927</v>
      </c>
      <c r="G112" s="3">
        <v>0.45935625600000002</v>
      </c>
      <c r="H112" s="4">
        <v>2.042757366</v>
      </c>
      <c r="I112" s="4">
        <f t="shared" si="11"/>
        <v>3.0458106878211388E-2</v>
      </c>
      <c r="L112" s="15"/>
      <c r="M112" s="4">
        <v>38</v>
      </c>
      <c r="N112" s="4">
        <v>64</v>
      </c>
      <c r="O112" s="4">
        <f t="shared" si="12"/>
        <v>5.12</v>
      </c>
      <c r="P112" s="3">
        <v>8.0500610443843605</v>
      </c>
      <c r="Q112" s="4">
        <f t="shared" si="13"/>
        <v>1.5722775477313204</v>
      </c>
      <c r="R112" s="3">
        <v>0.31592806443377203</v>
      </c>
      <c r="S112" s="4">
        <v>0.59792544959410199</v>
      </c>
      <c r="T112" s="4">
        <f t="shared" si="14"/>
        <v>3.9245424685836409E-2</v>
      </c>
    </row>
    <row r="113" spans="1:20" x14ac:dyDescent="0.3">
      <c r="A113" s="15"/>
      <c r="B113" s="3">
        <v>673</v>
      </c>
      <c r="C113" s="3">
        <v>83</v>
      </c>
      <c r="D113" s="4">
        <f t="shared" si="9"/>
        <v>6.64</v>
      </c>
      <c r="E113" s="3">
        <v>12.276409606862901</v>
      </c>
      <c r="F113" s="9">
        <f t="shared" si="10"/>
        <v>1.848856868503449</v>
      </c>
      <c r="G113" s="3">
        <v>0.64635389099999996</v>
      </c>
      <c r="H113" s="4">
        <v>1.027624694</v>
      </c>
      <c r="I113" s="4">
        <f t="shared" si="11"/>
        <v>5.2650075363945802E-2</v>
      </c>
      <c r="L113" s="15"/>
      <c r="M113" s="4">
        <v>42</v>
      </c>
      <c r="N113" s="4">
        <v>311</v>
      </c>
      <c r="O113" s="4">
        <f t="shared" si="12"/>
        <v>24.88</v>
      </c>
      <c r="P113" s="3">
        <v>23.037319722625199</v>
      </c>
      <c r="Q113" s="4">
        <f t="shared" si="13"/>
        <v>0.92593728788686491</v>
      </c>
      <c r="R113" s="3">
        <v>1.2425822528941</v>
      </c>
      <c r="S113" s="4">
        <v>1.2425822528941</v>
      </c>
      <c r="T113" s="4">
        <f t="shared" si="14"/>
        <v>5.3937796056793302E-2</v>
      </c>
    </row>
    <row r="114" spans="1:20" x14ac:dyDescent="0.3">
      <c r="A114" s="15" t="s">
        <v>47</v>
      </c>
      <c r="B114" s="3">
        <v>2</v>
      </c>
      <c r="C114" s="3">
        <v>349</v>
      </c>
      <c r="D114" s="4">
        <f t="shared" si="9"/>
        <v>27.92</v>
      </c>
      <c r="E114" s="4">
        <v>40.586302357979001</v>
      </c>
      <c r="F114" s="9">
        <f t="shared" si="10"/>
        <v>1.4536641245694484</v>
      </c>
      <c r="G114" s="3">
        <v>0.88520225998194502</v>
      </c>
      <c r="H114" s="4">
        <v>1.2216849633881399</v>
      </c>
      <c r="I114" s="4">
        <f t="shared" si="11"/>
        <v>2.1810369719672679E-2</v>
      </c>
      <c r="L114" s="15"/>
      <c r="M114" s="4">
        <v>43</v>
      </c>
      <c r="N114" s="4">
        <v>76</v>
      </c>
      <c r="O114" s="4">
        <f t="shared" si="12"/>
        <v>6.08</v>
      </c>
      <c r="P114" s="3">
        <v>16.105352540462299</v>
      </c>
      <c r="Q114" s="4">
        <f t="shared" si="13"/>
        <v>2.6489066678391939</v>
      </c>
      <c r="R114" s="3">
        <v>2.87004402599027</v>
      </c>
      <c r="S114" s="4">
        <v>2.87004402599027</v>
      </c>
      <c r="T114" s="4">
        <f t="shared" si="14"/>
        <v>0.17820435900299059</v>
      </c>
    </row>
    <row r="115" spans="1:20" x14ac:dyDescent="0.3">
      <c r="A115" s="15"/>
      <c r="B115" s="3">
        <v>27</v>
      </c>
      <c r="C115" s="3">
        <v>53</v>
      </c>
      <c r="D115" s="4">
        <f t="shared" si="9"/>
        <v>4.24</v>
      </c>
      <c r="E115" s="4">
        <v>14.8053252907605</v>
      </c>
      <c r="F115" s="9">
        <f t="shared" si="10"/>
        <v>3.4918220025378535</v>
      </c>
      <c r="G115" s="3">
        <v>4.3191259040791401</v>
      </c>
      <c r="H115" s="4">
        <v>5.1554166503191201</v>
      </c>
      <c r="I115" s="4">
        <f t="shared" si="11"/>
        <v>0.29172786272886281</v>
      </c>
      <c r="L115" s="15"/>
      <c r="M115" s="4">
        <v>45</v>
      </c>
      <c r="N115" s="4">
        <v>172</v>
      </c>
      <c r="O115" s="4">
        <f t="shared" si="12"/>
        <v>13.76</v>
      </c>
      <c r="P115" s="3">
        <v>17.892290463461698</v>
      </c>
      <c r="Q115" s="4">
        <f t="shared" si="13"/>
        <v>1.3003118069376234</v>
      </c>
      <c r="R115" s="3">
        <v>0.27586554114789302</v>
      </c>
      <c r="S115" s="4">
        <v>0.73915489887536101</v>
      </c>
      <c r="T115" s="4">
        <f t="shared" si="14"/>
        <v>1.5418123337045364E-2</v>
      </c>
    </row>
    <row r="116" spans="1:20" x14ac:dyDescent="0.3">
      <c r="A116" s="15"/>
      <c r="B116" s="3">
        <v>69</v>
      </c>
      <c r="C116" s="3">
        <v>81</v>
      </c>
      <c r="D116" s="4">
        <f t="shared" si="9"/>
        <v>6.48</v>
      </c>
      <c r="E116" s="4">
        <v>22.457403289559998</v>
      </c>
      <c r="F116" s="9">
        <f t="shared" si="10"/>
        <v>3.4656486557962958</v>
      </c>
      <c r="G116" s="3">
        <v>5.3772937378002599</v>
      </c>
      <c r="H116" s="4">
        <v>5.6926847938665404</v>
      </c>
      <c r="I116" s="4">
        <f t="shared" si="11"/>
        <v>0.2394441453656424</v>
      </c>
      <c r="L116" s="15"/>
      <c r="M116" s="4">
        <v>47</v>
      </c>
      <c r="N116" s="4">
        <v>126</v>
      </c>
      <c r="O116" s="4">
        <f t="shared" si="12"/>
        <v>10.08</v>
      </c>
      <c r="P116" s="3">
        <v>15.343959356923101</v>
      </c>
      <c r="Q116" s="4">
        <f t="shared" si="13"/>
        <v>1.5222181901709426</v>
      </c>
      <c r="R116" s="3">
        <v>0.41565469024353902</v>
      </c>
      <c r="S116" s="4">
        <v>0.74707485234472504</v>
      </c>
      <c r="T116" s="4">
        <f t="shared" si="14"/>
        <v>2.7089141764182149E-2</v>
      </c>
    </row>
    <row r="117" spans="1:20" x14ac:dyDescent="0.3">
      <c r="A117" s="15"/>
      <c r="B117" s="3">
        <v>70</v>
      </c>
      <c r="C117" s="3">
        <v>100</v>
      </c>
      <c r="D117" s="4">
        <f t="shared" si="9"/>
        <v>8</v>
      </c>
      <c r="E117" s="4">
        <v>18.798118171624299</v>
      </c>
      <c r="F117" s="9">
        <f t="shared" si="10"/>
        <v>2.3497647714530374</v>
      </c>
      <c r="G117" s="3">
        <v>2.3588987657599998</v>
      </c>
      <c r="H117" s="4">
        <v>2.4379213559578399</v>
      </c>
      <c r="I117" s="4">
        <f t="shared" si="11"/>
        <v>0.12548589939820412</v>
      </c>
      <c r="L117" s="15"/>
      <c r="M117" s="4">
        <v>56</v>
      </c>
      <c r="N117" s="4">
        <v>75</v>
      </c>
      <c r="O117" s="4">
        <f t="shared" si="12"/>
        <v>6</v>
      </c>
      <c r="P117" s="3">
        <v>19.105284492207002</v>
      </c>
      <c r="Q117" s="4">
        <f t="shared" si="13"/>
        <v>3.1842140820345004</v>
      </c>
      <c r="R117" s="3">
        <v>1.1726829574634201</v>
      </c>
      <c r="S117" s="4">
        <v>1.8192330570434401</v>
      </c>
      <c r="T117" s="4">
        <f t="shared" si="14"/>
        <v>6.1380031160580446E-2</v>
      </c>
    </row>
    <row r="118" spans="1:20" x14ac:dyDescent="0.3">
      <c r="A118" s="15"/>
      <c r="B118" s="3">
        <v>158</v>
      </c>
      <c r="C118" s="3">
        <v>62</v>
      </c>
      <c r="D118" s="4">
        <f t="shared" si="9"/>
        <v>4.96</v>
      </c>
      <c r="E118" s="4">
        <v>16.808643158758901</v>
      </c>
      <c r="F118" s="9">
        <f t="shared" si="10"/>
        <v>3.3888393465239721</v>
      </c>
      <c r="G118" s="3">
        <v>9.6343426367549299</v>
      </c>
      <c r="H118" s="4">
        <v>9.6343426367549299</v>
      </c>
      <c r="I118" s="4">
        <f t="shared" si="11"/>
        <v>0.5731778910265295</v>
      </c>
      <c r="L118" s="15"/>
      <c r="M118" s="4">
        <v>302</v>
      </c>
      <c r="N118" s="4">
        <v>142</v>
      </c>
      <c r="O118" s="4">
        <f t="shared" si="12"/>
        <v>11.36</v>
      </c>
      <c r="P118" s="3">
        <v>16.203105479894798</v>
      </c>
      <c r="Q118" s="4">
        <f t="shared" si="13"/>
        <v>1.4263297077372183</v>
      </c>
      <c r="R118" s="3">
        <v>1.99925984833991</v>
      </c>
      <c r="S118" s="4">
        <v>2.3072408405559002</v>
      </c>
      <c r="T118" s="4">
        <f t="shared" si="14"/>
        <v>0.12338744883322765</v>
      </c>
    </row>
    <row r="119" spans="1:20" x14ac:dyDescent="0.3">
      <c r="A119" s="15"/>
      <c r="B119" s="3">
        <v>164</v>
      </c>
      <c r="C119" s="3">
        <v>75</v>
      </c>
      <c r="D119" s="4">
        <f t="shared" si="9"/>
        <v>6</v>
      </c>
      <c r="E119" s="4">
        <v>33.642099228860602</v>
      </c>
      <c r="F119" s="9">
        <f t="shared" si="10"/>
        <v>5.6070165381434336</v>
      </c>
      <c r="G119" s="3">
        <v>0.76744581077815899</v>
      </c>
      <c r="H119" s="4">
        <v>2.3236050081436601</v>
      </c>
      <c r="I119" s="4">
        <f t="shared" si="11"/>
        <v>2.281206667745005E-2</v>
      </c>
      <c r="L119" s="15"/>
      <c r="M119" s="4">
        <v>372</v>
      </c>
      <c r="N119" s="4">
        <v>290</v>
      </c>
      <c r="O119" s="4">
        <f t="shared" si="12"/>
        <v>23.2</v>
      </c>
      <c r="P119" s="3">
        <v>48.746948494215701</v>
      </c>
      <c r="Q119" s="4">
        <f t="shared" si="13"/>
        <v>2.1011615730265389</v>
      </c>
      <c r="R119" s="3">
        <v>0.315208130865757</v>
      </c>
      <c r="S119" s="4">
        <v>1.2946660725853101</v>
      </c>
      <c r="T119" s="4">
        <f t="shared" si="14"/>
        <v>6.4662125651446575E-3</v>
      </c>
    </row>
    <row r="120" spans="1:20" x14ac:dyDescent="0.3">
      <c r="A120" s="15"/>
      <c r="B120" s="3">
        <v>260</v>
      </c>
      <c r="C120" s="3">
        <v>60</v>
      </c>
      <c r="D120" s="4">
        <f t="shared" si="9"/>
        <v>4.8</v>
      </c>
      <c r="E120" s="4">
        <v>14.3685574519335</v>
      </c>
      <c r="F120" s="9">
        <f t="shared" si="10"/>
        <v>2.9934494691528126</v>
      </c>
      <c r="G120" s="3">
        <v>3.7049735922064002</v>
      </c>
      <c r="H120" s="4">
        <v>3.7176132339277999</v>
      </c>
      <c r="I120" s="4">
        <f t="shared" si="11"/>
        <v>0.25785285715705869</v>
      </c>
      <c r="L120" s="15"/>
      <c r="M120" s="4">
        <v>456</v>
      </c>
      <c r="N120" s="4">
        <v>274</v>
      </c>
      <c r="O120" s="4">
        <f t="shared" si="12"/>
        <v>21.92</v>
      </c>
      <c r="P120" s="3">
        <v>23.715588755647101</v>
      </c>
      <c r="Q120" s="4">
        <f t="shared" si="13"/>
        <v>1.0819155454218568</v>
      </c>
      <c r="R120" s="3">
        <v>1.1983917673036499</v>
      </c>
      <c r="S120" s="4">
        <v>1.2300871180638699</v>
      </c>
      <c r="T120" s="4">
        <f t="shared" si="14"/>
        <v>5.0531815998803388E-2</v>
      </c>
    </row>
    <row r="121" spans="1:20" x14ac:dyDescent="0.3">
      <c r="A121" s="15"/>
      <c r="B121" s="3">
        <v>375</v>
      </c>
      <c r="C121" s="3">
        <v>53</v>
      </c>
      <c r="D121" s="4">
        <f t="shared" si="9"/>
        <v>4.24</v>
      </c>
      <c r="E121" s="4">
        <v>8.6489028136872008</v>
      </c>
      <c r="F121" s="9">
        <f t="shared" si="10"/>
        <v>2.0398355692658492</v>
      </c>
      <c r="G121" s="3">
        <v>0.91193772538571305</v>
      </c>
      <c r="H121" s="4">
        <v>1.58870596902783</v>
      </c>
      <c r="I121" s="4">
        <f t="shared" si="11"/>
        <v>0.10543970085344684</v>
      </c>
      <c r="L121" s="15"/>
      <c r="M121" s="4">
        <v>473</v>
      </c>
      <c r="N121" s="4">
        <v>55</v>
      </c>
      <c r="O121" s="4">
        <f t="shared" si="12"/>
        <v>4.4000000000000004</v>
      </c>
      <c r="P121" s="3">
        <v>4.2017547726485303</v>
      </c>
      <c r="Q121" s="4">
        <f t="shared" si="13"/>
        <v>0.95494426651102948</v>
      </c>
      <c r="R121" s="3">
        <v>0.233829100857673</v>
      </c>
      <c r="S121" s="4">
        <v>0.36739637452300999</v>
      </c>
      <c r="T121" s="4">
        <f t="shared" si="14"/>
        <v>5.5650344560751547E-2</v>
      </c>
    </row>
    <row r="122" spans="1:20" x14ac:dyDescent="0.3">
      <c r="A122" s="15" t="s">
        <v>48</v>
      </c>
      <c r="B122" s="3">
        <v>23</v>
      </c>
      <c r="C122" s="3">
        <v>83</v>
      </c>
      <c r="D122" s="4">
        <f t="shared" si="9"/>
        <v>6.64</v>
      </c>
      <c r="E122" s="3">
        <v>23.655866542978</v>
      </c>
      <c r="F122" s="9">
        <f t="shared" si="10"/>
        <v>3.5626305034605426</v>
      </c>
      <c r="G122" s="3">
        <v>12.2826680528367</v>
      </c>
      <c r="H122" s="4">
        <v>12.2826680528367</v>
      </c>
      <c r="I122" s="4">
        <f t="shared" si="11"/>
        <v>0.51922291793968045</v>
      </c>
      <c r="L122" s="15"/>
      <c r="M122" s="4">
        <v>487</v>
      </c>
      <c r="N122" s="4">
        <v>173</v>
      </c>
      <c r="O122" s="4">
        <f t="shared" si="12"/>
        <v>13.84</v>
      </c>
      <c r="P122" s="3">
        <v>16.581997282600199</v>
      </c>
      <c r="Q122" s="4">
        <f t="shared" si="13"/>
        <v>1.1981211909393208</v>
      </c>
      <c r="R122" s="3">
        <v>0.49914434956306702</v>
      </c>
      <c r="S122" s="4">
        <v>0.646786527623326</v>
      </c>
      <c r="T122" s="4">
        <f t="shared" si="14"/>
        <v>3.0101581917808453E-2</v>
      </c>
    </row>
    <row r="123" spans="1:20" x14ac:dyDescent="0.3">
      <c r="A123" s="15"/>
      <c r="B123" s="3">
        <v>344</v>
      </c>
      <c r="C123" s="3">
        <v>82</v>
      </c>
      <c r="D123" s="4">
        <f t="shared" si="9"/>
        <v>6.56</v>
      </c>
      <c r="E123" s="3">
        <v>21.1730174925884</v>
      </c>
      <c r="F123" s="9">
        <f t="shared" si="10"/>
        <v>3.227594129967744</v>
      </c>
      <c r="G123" s="3">
        <v>7.4821629069208297</v>
      </c>
      <c r="H123" s="4">
        <v>7.49605989331803</v>
      </c>
      <c r="I123" s="4">
        <f t="shared" si="11"/>
        <v>0.3533819829667621</v>
      </c>
      <c r="L123" s="15"/>
      <c r="M123" s="4">
        <v>490</v>
      </c>
      <c r="N123" s="4">
        <v>54</v>
      </c>
      <c r="O123" s="4">
        <f t="shared" si="12"/>
        <v>4.32</v>
      </c>
      <c r="P123" s="3">
        <v>10.998406498483901</v>
      </c>
      <c r="Q123" s="4">
        <f t="shared" si="13"/>
        <v>2.5459274302046064</v>
      </c>
      <c r="R123" s="3">
        <v>1.4830587608428001</v>
      </c>
      <c r="S123" s="4">
        <v>1.4830587608428001</v>
      </c>
      <c r="T123" s="4">
        <f t="shared" si="14"/>
        <v>0.13484305758722734</v>
      </c>
    </row>
    <row r="124" spans="1:20" x14ac:dyDescent="0.3">
      <c r="A124" s="15"/>
      <c r="B124" s="3">
        <v>597</v>
      </c>
      <c r="C124" s="3">
        <v>59</v>
      </c>
      <c r="D124" s="4">
        <f t="shared" si="9"/>
        <v>4.72</v>
      </c>
      <c r="E124" s="3">
        <v>16.7815576524054</v>
      </c>
      <c r="F124" s="9">
        <f t="shared" si="10"/>
        <v>3.555414756865551</v>
      </c>
      <c r="G124" s="3">
        <v>10.085769275534</v>
      </c>
      <c r="H124" s="4">
        <v>10.085769275534</v>
      </c>
      <c r="I124" s="4">
        <f t="shared" si="11"/>
        <v>0.60100316576324175</v>
      </c>
      <c r="L124" s="15"/>
      <c r="M124" s="4">
        <v>634</v>
      </c>
      <c r="N124" s="4">
        <v>153</v>
      </c>
      <c r="O124" s="4">
        <f t="shared" si="12"/>
        <v>12.24</v>
      </c>
      <c r="P124" s="3">
        <v>22.507163169697801</v>
      </c>
      <c r="Q124" s="4">
        <f t="shared" si="13"/>
        <v>1.8388205204001471</v>
      </c>
      <c r="R124" s="3">
        <v>1.00332390554701</v>
      </c>
      <c r="S124" s="4">
        <v>1.0827198897924699</v>
      </c>
      <c r="T124" s="4">
        <f t="shared" si="14"/>
        <v>4.4577981595558029E-2</v>
      </c>
    </row>
    <row r="125" spans="1:20" x14ac:dyDescent="0.3">
      <c r="A125" s="15"/>
      <c r="B125" s="3">
        <v>667</v>
      </c>
      <c r="C125" s="3">
        <v>52</v>
      </c>
      <c r="D125" s="4">
        <f t="shared" si="9"/>
        <v>4.16</v>
      </c>
      <c r="E125" s="3">
        <v>11.895780281194</v>
      </c>
      <c r="F125" s="9">
        <f t="shared" si="10"/>
        <v>2.8595625675947116</v>
      </c>
      <c r="G125" s="3">
        <v>2.0444061927863899</v>
      </c>
      <c r="H125" s="4">
        <v>2.51804132704076</v>
      </c>
      <c r="I125" s="4">
        <f t="shared" si="11"/>
        <v>0.17185978090217294</v>
      </c>
      <c r="L125" s="15"/>
      <c r="M125" s="4">
        <v>650</v>
      </c>
      <c r="N125" s="4">
        <v>73</v>
      </c>
      <c r="O125" s="4">
        <f t="shared" si="12"/>
        <v>5.84</v>
      </c>
      <c r="P125" s="3">
        <v>6.5884783842612604</v>
      </c>
      <c r="Q125" s="4">
        <f t="shared" si="13"/>
        <v>1.1281641068940516</v>
      </c>
      <c r="R125" s="3">
        <v>0.49192525114288299</v>
      </c>
      <c r="S125" s="4">
        <v>0.86020982827940995</v>
      </c>
      <c r="T125" s="4">
        <f t="shared" si="14"/>
        <v>7.4664470679300945E-2</v>
      </c>
    </row>
    <row r="126" spans="1:20" x14ac:dyDescent="0.3">
      <c r="A126" s="15" t="s">
        <v>49</v>
      </c>
      <c r="B126" s="3">
        <v>61</v>
      </c>
      <c r="C126" s="3">
        <v>58</v>
      </c>
      <c r="D126" s="4">
        <f t="shared" si="9"/>
        <v>4.6399999999999997</v>
      </c>
      <c r="E126" s="3">
        <v>11.671865212502601</v>
      </c>
      <c r="F126" s="9">
        <f t="shared" si="10"/>
        <v>2.5154881923496988</v>
      </c>
      <c r="G126" s="3">
        <v>1.84618832863621</v>
      </c>
      <c r="H126" s="4">
        <v>1.9884124570819699</v>
      </c>
      <c r="I126" s="4">
        <f t="shared" si="11"/>
        <v>0.15817423308303977</v>
      </c>
      <c r="L126" s="15"/>
      <c r="M126" s="4">
        <v>671</v>
      </c>
      <c r="N126" s="4">
        <v>183</v>
      </c>
      <c r="O126" s="4">
        <f t="shared" si="12"/>
        <v>14.64</v>
      </c>
      <c r="P126" s="3">
        <v>25.804150390681901</v>
      </c>
      <c r="Q126" s="4">
        <f t="shared" si="13"/>
        <v>1.7625785785984904</v>
      </c>
      <c r="R126" s="3">
        <v>1.7500326951454701</v>
      </c>
      <c r="S126" s="4">
        <v>1.83081921767753</v>
      </c>
      <c r="T126" s="4">
        <f t="shared" si="14"/>
        <v>6.7819814589881705E-2</v>
      </c>
    </row>
    <row r="127" spans="1:20" x14ac:dyDescent="0.3">
      <c r="A127" s="15"/>
      <c r="B127" s="3">
        <v>142</v>
      </c>
      <c r="C127" s="3">
        <v>75</v>
      </c>
      <c r="D127" s="4">
        <f t="shared" si="9"/>
        <v>6</v>
      </c>
      <c r="E127" s="3">
        <v>13.822764947450301</v>
      </c>
      <c r="F127" s="9">
        <f t="shared" si="10"/>
        <v>2.3037941579083836</v>
      </c>
      <c r="G127" s="3">
        <v>1.85742714172267</v>
      </c>
      <c r="H127" s="4">
        <v>1.90103363356189</v>
      </c>
      <c r="I127" s="4">
        <f t="shared" si="11"/>
        <v>0.13437450096156664</v>
      </c>
      <c r="L127" s="15"/>
      <c r="M127" s="4">
        <v>705</v>
      </c>
      <c r="N127" s="4">
        <v>68</v>
      </c>
      <c r="O127" s="4">
        <f t="shared" si="12"/>
        <v>5.44</v>
      </c>
      <c r="P127" s="3">
        <v>4.9822058086524104</v>
      </c>
      <c r="Q127" s="4">
        <f t="shared" si="13"/>
        <v>0.91584665600228121</v>
      </c>
      <c r="R127" s="3">
        <v>0.30329545414702802</v>
      </c>
      <c r="S127" s="4">
        <v>0.31630834168688998</v>
      </c>
      <c r="T127" s="4">
        <f t="shared" si="14"/>
        <v>6.0875737734540421E-2</v>
      </c>
    </row>
    <row r="128" spans="1:20" x14ac:dyDescent="0.3">
      <c r="A128" s="15"/>
      <c r="B128" s="3">
        <v>277</v>
      </c>
      <c r="C128" s="3">
        <v>141</v>
      </c>
      <c r="D128" s="4">
        <f t="shared" si="9"/>
        <v>11.28</v>
      </c>
      <c r="E128" s="3">
        <v>33.072002352737101</v>
      </c>
      <c r="F128" s="9">
        <f t="shared" si="10"/>
        <v>2.9319151021930057</v>
      </c>
      <c r="G128" s="3">
        <v>1.57033235413396</v>
      </c>
      <c r="H128" s="4">
        <v>2.1419844394282799</v>
      </c>
      <c r="I128" s="4">
        <f t="shared" si="11"/>
        <v>4.748222793966983E-2</v>
      </c>
      <c r="L128" s="15"/>
      <c r="M128" s="4">
        <v>744</v>
      </c>
      <c r="N128" s="4">
        <v>54</v>
      </c>
      <c r="O128" s="4">
        <f t="shared" si="12"/>
        <v>4.32</v>
      </c>
      <c r="P128" s="3">
        <v>12.3371539562013</v>
      </c>
      <c r="Q128" s="4">
        <f t="shared" si="13"/>
        <v>2.8558226750465971</v>
      </c>
      <c r="R128" s="3">
        <v>0.17288590579173299</v>
      </c>
      <c r="S128" s="4">
        <v>1.5841432384038701</v>
      </c>
      <c r="T128" s="4">
        <f t="shared" si="14"/>
        <v>1.4013435060104076E-2</v>
      </c>
    </row>
    <row r="129" spans="1:20" x14ac:dyDescent="0.3">
      <c r="A129" s="15"/>
      <c r="B129" s="3">
        <v>282</v>
      </c>
      <c r="C129" s="3">
        <v>133</v>
      </c>
      <c r="D129" s="4">
        <f t="shared" si="9"/>
        <v>10.64</v>
      </c>
      <c r="E129" s="3">
        <v>26.182000966102802</v>
      </c>
      <c r="F129" s="9">
        <f t="shared" si="10"/>
        <v>2.4607143765134212</v>
      </c>
      <c r="G129" s="3">
        <v>2.18059285297196</v>
      </c>
      <c r="H129" s="4">
        <v>2.3945382658298602</v>
      </c>
      <c r="I129" s="4">
        <f t="shared" si="11"/>
        <v>8.3285951130897914E-2</v>
      </c>
      <c r="L129" s="15"/>
      <c r="M129" s="4">
        <v>763</v>
      </c>
      <c r="N129" s="4">
        <v>111</v>
      </c>
      <c r="O129" s="4">
        <f t="shared" si="12"/>
        <v>8.8800000000000008</v>
      </c>
      <c r="P129" s="3">
        <v>22.407452213592901</v>
      </c>
      <c r="Q129" s="4">
        <f t="shared" si="13"/>
        <v>2.5233617357649663</v>
      </c>
      <c r="R129" s="3">
        <v>1.0532655832272699</v>
      </c>
      <c r="S129" s="4">
        <v>1.5006428805865999</v>
      </c>
      <c r="T129" s="4">
        <f t="shared" si="14"/>
        <v>4.7005146912165841E-2</v>
      </c>
    </row>
    <row r="130" spans="1:20" x14ac:dyDescent="0.3">
      <c r="A130" s="15"/>
      <c r="B130" s="3">
        <v>299</v>
      </c>
      <c r="C130" s="3">
        <v>113</v>
      </c>
      <c r="D130" s="4">
        <f t="shared" si="9"/>
        <v>9.0399999999999991</v>
      </c>
      <c r="E130" s="3">
        <v>22.618644398219299</v>
      </c>
      <c r="F130" s="9">
        <f t="shared" si="10"/>
        <v>2.5020624334313388</v>
      </c>
      <c r="G130" s="3">
        <v>9.6744092419309897</v>
      </c>
      <c r="H130" s="4">
        <v>11.130372757907599</v>
      </c>
      <c r="I130" s="4">
        <f t="shared" si="11"/>
        <v>0.42771834914618617</v>
      </c>
      <c r="L130" s="15"/>
      <c r="M130" s="4">
        <v>869</v>
      </c>
      <c r="N130" s="4">
        <v>154</v>
      </c>
      <c r="O130" s="4">
        <f t="shared" si="12"/>
        <v>12.32</v>
      </c>
      <c r="P130" s="3">
        <v>32.7908877525769</v>
      </c>
      <c r="Q130" s="4">
        <f t="shared" si="13"/>
        <v>2.6615980318650081</v>
      </c>
      <c r="R130" s="3">
        <v>4.4957511952622902</v>
      </c>
      <c r="S130" s="4">
        <v>4.7467833784446301</v>
      </c>
      <c r="T130" s="4">
        <f t="shared" si="14"/>
        <v>0.13710367432516332</v>
      </c>
    </row>
    <row r="131" spans="1:20" x14ac:dyDescent="0.3">
      <c r="A131" s="15"/>
      <c r="B131" s="3">
        <v>371</v>
      </c>
      <c r="C131" s="3">
        <v>60</v>
      </c>
      <c r="D131" s="4">
        <f t="shared" si="9"/>
        <v>4.8</v>
      </c>
      <c r="E131" s="3">
        <v>10.396251982153901</v>
      </c>
      <c r="F131" s="9">
        <f t="shared" si="10"/>
        <v>2.1658858296153962</v>
      </c>
      <c r="G131" s="3">
        <v>3.9765859917438098</v>
      </c>
      <c r="H131" s="4">
        <v>4.9456241522689997</v>
      </c>
      <c r="I131" s="4">
        <f t="shared" si="11"/>
        <v>0.38250188611914915</v>
      </c>
      <c r="L131" s="15"/>
      <c r="M131" s="4">
        <v>886</v>
      </c>
      <c r="N131" s="4">
        <v>68</v>
      </c>
      <c r="O131" s="4">
        <f t="shared" si="12"/>
        <v>5.44</v>
      </c>
      <c r="P131" s="3">
        <v>8.1933670975562904</v>
      </c>
      <c r="Q131" s="4">
        <f t="shared" si="13"/>
        <v>1.5061336576390238</v>
      </c>
      <c r="R131" s="3">
        <v>0.423849960662322</v>
      </c>
      <c r="S131" s="4">
        <v>0.56648480990565198</v>
      </c>
      <c r="T131" s="4">
        <f t="shared" si="14"/>
        <v>5.1730864199742398E-2</v>
      </c>
    </row>
    <row r="132" spans="1:20" x14ac:dyDescent="0.3">
      <c r="A132" s="15"/>
      <c r="B132" s="3">
        <v>376</v>
      </c>
      <c r="C132" s="3">
        <v>72</v>
      </c>
      <c r="D132" s="4">
        <f t="shared" ref="D132:D135" si="18">C132/12.5</f>
        <v>5.76</v>
      </c>
      <c r="E132" s="3">
        <v>11.439105454580799</v>
      </c>
      <c r="F132" s="9">
        <f t="shared" ref="F132:F135" si="19">E132/D132</f>
        <v>1.9859558080869444</v>
      </c>
      <c r="G132" s="3">
        <v>0.62668734460906805</v>
      </c>
      <c r="H132" s="4">
        <v>1.1130740531002301</v>
      </c>
      <c r="I132" s="4">
        <f t="shared" ref="I132:I135" si="20">G132/E132</f>
        <v>5.4784646150640263E-2</v>
      </c>
      <c r="L132" s="15"/>
      <c r="M132" s="4">
        <v>922</v>
      </c>
      <c r="N132" s="4">
        <v>71</v>
      </c>
      <c r="O132" s="4">
        <f t="shared" ref="O132:O165" si="21">N132/12.5</f>
        <v>5.68</v>
      </c>
      <c r="P132" s="3">
        <v>15.0462124215278</v>
      </c>
      <c r="Q132" s="4">
        <f t="shared" ref="Q132:Q165" si="22">P132/O132</f>
        <v>2.6489810601281341</v>
      </c>
      <c r="R132" s="3">
        <v>3.16962845411383</v>
      </c>
      <c r="S132" s="4">
        <v>3.2266650155868302</v>
      </c>
      <c r="T132" s="4">
        <f t="shared" ref="T132:T165" si="23">R132/P132</f>
        <v>0.21065955772223402</v>
      </c>
    </row>
    <row r="133" spans="1:20" x14ac:dyDescent="0.3">
      <c r="A133" s="15"/>
      <c r="B133" s="3">
        <v>445</v>
      </c>
      <c r="C133" s="3">
        <v>72</v>
      </c>
      <c r="D133" s="4">
        <f t="shared" si="18"/>
        <v>5.76</v>
      </c>
      <c r="E133" s="3">
        <v>10.456078259327301</v>
      </c>
      <c r="F133" s="9">
        <f t="shared" si="19"/>
        <v>1.8152913644665454</v>
      </c>
      <c r="G133" s="3">
        <v>0.97802165486520598</v>
      </c>
      <c r="H133" s="4">
        <v>1.20268923308373</v>
      </c>
      <c r="I133" s="4">
        <f t="shared" si="20"/>
        <v>9.3536183510559118E-2</v>
      </c>
      <c r="L133" s="15"/>
      <c r="M133" s="4">
        <v>982</v>
      </c>
      <c r="N133" s="4">
        <v>70</v>
      </c>
      <c r="O133" s="4">
        <f t="shared" si="21"/>
        <v>5.6</v>
      </c>
      <c r="P133" s="3">
        <v>15.1579234199891</v>
      </c>
      <c r="Q133" s="4">
        <f t="shared" si="22"/>
        <v>2.7067720392837682</v>
      </c>
      <c r="R133" s="3">
        <v>0.86410785147495195</v>
      </c>
      <c r="S133" s="4">
        <v>1.2963484841824799</v>
      </c>
      <c r="T133" s="4">
        <f t="shared" si="23"/>
        <v>5.700700732762861E-2</v>
      </c>
    </row>
    <row r="134" spans="1:20" x14ac:dyDescent="0.3">
      <c r="A134" s="15"/>
      <c r="B134" s="3">
        <v>457</v>
      </c>
      <c r="C134" s="3">
        <v>97</v>
      </c>
      <c r="D134" s="4">
        <f t="shared" si="18"/>
        <v>7.76</v>
      </c>
      <c r="E134" s="3">
        <v>19.271244702255601</v>
      </c>
      <c r="F134" s="9">
        <f t="shared" si="19"/>
        <v>2.4834078224556189</v>
      </c>
      <c r="G134" s="3">
        <v>1.5500233747827601</v>
      </c>
      <c r="H134" s="4">
        <v>1.9683154618227201</v>
      </c>
      <c r="I134" s="4">
        <f t="shared" si="20"/>
        <v>8.0431928436949268E-2</v>
      </c>
      <c r="L134" s="15"/>
      <c r="M134" s="4">
        <v>1010</v>
      </c>
      <c r="N134" s="4">
        <v>50</v>
      </c>
      <c r="O134" s="4">
        <f t="shared" si="21"/>
        <v>4</v>
      </c>
      <c r="P134" s="3">
        <v>4.0167341825143703</v>
      </c>
      <c r="Q134" s="4">
        <f t="shared" si="22"/>
        <v>1.0041835456285926</v>
      </c>
      <c r="R134" s="3">
        <v>0.14114523090046799</v>
      </c>
      <c r="S134" s="4">
        <v>0.170107056818704</v>
      </c>
      <c r="T134" s="4">
        <f t="shared" si="23"/>
        <v>3.5139300856626456E-2</v>
      </c>
    </row>
    <row r="135" spans="1:20" x14ac:dyDescent="0.3">
      <c r="A135" s="15"/>
      <c r="B135" s="3">
        <v>485</v>
      </c>
      <c r="C135" s="3">
        <v>58</v>
      </c>
      <c r="D135" s="4">
        <f t="shared" si="18"/>
        <v>4.6399999999999997</v>
      </c>
      <c r="E135" s="3">
        <v>16.883574976351898</v>
      </c>
      <c r="F135" s="9">
        <f t="shared" si="19"/>
        <v>3.6387015035241164</v>
      </c>
      <c r="G135" s="3">
        <v>9.1636165101134903</v>
      </c>
      <c r="H135" s="4">
        <v>9.1636165101134903</v>
      </c>
      <c r="I135" s="4">
        <f t="shared" si="20"/>
        <v>0.542753328187222</v>
      </c>
      <c r="L135" s="15"/>
      <c r="M135" s="4">
        <v>1104</v>
      </c>
      <c r="N135" s="4">
        <v>86</v>
      </c>
      <c r="O135" s="4">
        <f t="shared" si="21"/>
        <v>6.88</v>
      </c>
      <c r="P135" s="3">
        <v>4.9572900219528204</v>
      </c>
      <c r="Q135" s="4">
        <f t="shared" si="22"/>
        <v>0.72053634040011927</v>
      </c>
      <c r="R135" s="3">
        <v>6.8623905576344402E-2</v>
      </c>
      <c r="S135" s="4">
        <v>0.23727132522885799</v>
      </c>
      <c r="T135" s="4">
        <f t="shared" si="23"/>
        <v>1.384302820138642E-2</v>
      </c>
    </row>
    <row r="136" spans="1:20" x14ac:dyDescent="0.3">
      <c r="D136" s="7" t="s">
        <v>43</v>
      </c>
      <c r="E136" s="7">
        <f>AVERAGE(E3:E135)</f>
        <v>18.425063489509832</v>
      </c>
      <c r="F136" s="7">
        <f t="shared" ref="F136:I136" si="24">AVERAGE(F3:F135)</f>
        <v>2.8548245507337606</v>
      </c>
      <c r="G136" s="7">
        <f t="shared" si="24"/>
        <v>5.4962764467786922</v>
      </c>
      <c r="H136" s="7">
        <f t="shared" si="24"/>
        <v>5.8769254626379785</v>
      </c>
      <c r="I136" s="7">
        <f t="shared" si="24"/>
        <v>0.30153373972926073</v>
      </c>
      <c r="L136" s="15"/>
      <c r="M136" s="4">
        <v>1146</v>
      </c>
      <c r="N136" s="4">
        <v>60</v>
      </c>
      <c r="O136" s="4">
        <f t="shared" si="21"/>
        <v>4.8</v>
      </c>
      <c r="P136" s="3">
        <v>13.1818359033897</v>
      </c>
      <c r="Q136" s="4">
        <f t="shared" si="22"/>
        <v>2.7462158132061876</v>
      </c>
      <c r="R136" s="3">
        <v>3.1741391634449498</v>
      </c>
      <c r="S136" s="4">
        <v>4.0835351106797697</v>
      </c>
      <c r="T136" s="4">
        <f t="shared" si="23"/>
        <v>0.24079644039786005</v>
      </c>
    </row>
    <row r="137" spans="1:20" x14ac:dyDescent="0.3">
      <c r="D137" s="7" t="s">
        <v>44</v>
      </c>
      <c r="E137" s="7">
        <f>STDEV(E3:E135)</f>
        <v>7.2047141730294761</v>
      </c>
      <c r="F137" s="7">
        <f t="shared" ref="F137:I137" si="25">STDEV(F3:F135)</f>
        <v>0.74455531580870105</v>
      </c>
      <c r="G137" s="7">
        <f t="shared" si="25"/>
        <v>4.7491907153864643</v>
      </c>
      <c r="H137" s="7">
        <f t="shared" si="25"/>
        <v>4.5644824125775498</v>
      </c>
      <c r="I137" s="7">
        <f t="shared" si="25"/>
        <v>0.24318793286672025</v>
      </c>
      <c r="L137" s="15"/>
      <c r="M137" s="4">
        <v>1173</v>
      </c>
      <c r="N137" s="4">
        <v>106</v>
      </c>
      <c r="O137" s="4">
        <f t="shared" si="21"/>
        <v>8.48</v>
      </c>
      <c r="P137" s="3">
        <v>7.8756790958298604</v>
      </c>
      <c r="Q137" s="4">
        <f t="shared" si="22"/>
        <v>0.92873574243276646</v>
      </c>
      <c r="R137" s="3">
        <v>0.25105196540355401</v>
      </c>
      <c r="S137" s="4">
        <v>0.35668460146276898</v>
      </c>
      <c r="T137" s="4">
        <f t="shared" si="23"/>
        <v>3.1876865772309713E-2</v>
      </c>
    </row>
    <row r="138" spans="1:20" x14ac:dyDescent="0.3">
      <c r="D138" s="7" t="s">
        <v>45</v>
      </c>
      <c r="E138" s="7">
        <f>E137/(SQRT(133))</f>
        <v>0.62472794870055837</v>
      </c>
      <c r="F138" s="7">
        <f t="shared" ref="F138:I138" si="26">F137/(SQRT(133))</f>
        <v>6.4561133719990421E-2</v>
      </c>
      <c r="G138" s="7">
        <f t="shared" si="26"/>
        <v>0.41180706164829906</v>
      </c>
      <c r="H138" s="7">
        <f t="shared" si="26"/>
        <v>0.39579082056635007</v>
      </c>
      <c r="I138" s="7">
        <f t="shared" si="26"/>
        <v>2.1087068105669553E-2</v>
      </c>
      <c r="L138" s="15"/>
      <c r="M138" s="4">
        <v>1325</v>
      </c>
      <c r="N138" s="4">
        <v>114</v>
      </c>
      <c r="O138" s="4">
        <f t="shared" si="21"/>
        <v>9.1199999999999992</v>
      </c>
      <c r="P138" s="3">
        <v>12.879598104730199</v>
      </c>
      <c r="Q138" s="4">
        <f t="shared" si="22"/>
        <v>1.4122366342905921</v>
      </c>
      <c r="R138" s="3">
        <v>0.646946974493533</v>
      </c>
      <c r="S138" s="4">
        <v>1.1064969684996799</v>
      </c>
      <c r="T138" s="4">
        <f t="shared" si="23"/>
        <v>5.0230369708192474E-2</v>
      </c>
    </row>
    <row r="139" spans="1:20" x14ac:dyDescent="0.3">
      <c r="G139" s="7"/>
      <c r="L139" s="15"/>
      <c r="M139" s="4">
        <v>1394</v>
      </c>
      <c r="N139" s="4">
        <v>70</v>
      </c>
      <c r="O139" s="4">
        <f t="shared" si="21"/>
        <v>5.6</v>
      </c>
      <c r="P139" s="3">
        <v>6.6914163985056501</v>
      </c>
      <c r="Q139" s="4">
        <f t="shared" si="22"/>
        <v>1.1948957854474376</v>
      </c>
      <c r="R139" s="3">
        <v>0.24179248182033899</v>
      </c>
      <c r="S139" s="4">
        <v>0.63247535456834303</v>
      </c>
      <c r="T139" s="4">
        <f t="shared" si="23"/>
        <v>3.6134723565303291E-2</v>
      </c>
    </row>
    <row r="140" spans="1:20" x14ac:dyDescent="0.3">
      <c r="G140" s="7"/>
      <c r="L140" s="15"/>
      <c r="M140" s="4">
        <v>1439</v>
      </c>
      <c r="N140" s="4">
        <v>93</v>
      </c>
      <c r="O140" s="4">
        <f t="shared" si="21"/>
        <v>7.44</v>
      </c>
      <c r="P140" s="3">
        <v>11.7628585658953</v>
      </c>
      <c r="Q140" s="4">
        <f t="shared" si="22"/>
        <v>1.581029377136465</v>
      </c>
      <c r="R140" s="3">
        <v>7.4532463428996804E-2</v>
      </c>
      <c r="S140" s="4">
        <v>0.68088374882279001</v>
      </c>
      <c r="T140" s="4">
        <f t="shared" si="23"/>
        <v>6.3362543221503025E-3</v>
      </c>
    </row>
    <row r="141" spans="1:20" x14ac:dyDescent="0.3">
      <c r="G141" s="7"/>
      <c r="L141" s="15"/>
      <c r="M141" s="4">
        <v>1447</v>
      </c>
      <c r="N141" s="4">
        <v>91</v>
      </c>
      <c r="O141" s="4">
        <f t="shared" si="21"/>
        <v>7.28</v>
      </c>
      <c r="P141" s="3">
        <v>16.037294930150399</v>
      </c>
      <c r="Q141" s="4">
        <f t="shared" si="22"/>
        <v>2.2029251277679118</v>
      </c>
      <c r="R141" s="3">
        <v>2.0948408318378302</v>
      </c>
      <c r="S141" s="4">
        <v>2.0948408318378302</v>
      </c>
      <c r="T141" s="4">
        <f t="shared" si="23"/>
        <v>0.13062307832847123</v>
      </c>
    </row>
    <row r="142" spans="1:20" x14ac:dyDescent="0.3">
      <c r="G142" s="7"/>
      <c r="L142" s="15"/>
      <c r="M142" s="4">
        <v>1510</v>
      </c>
      <c r="N142" s="4">
        <v>80</v>
      </c>
      <c r="O142" s="4">
        <f t="shared" si="21"/>
        <v>6.4</v>
      </c>
      <c r="P142" s="3">
        <v>12.3461848360714</v>
      </c>
      <c r="Q142" s="4">
        <f t="shared" si="22"/>
        <v>1.929091380636156</v>
      </c>
      <c r="R142" s="3">
        <v>0.41629001816184003</v>
      </c>
      <c r="S142" s="4">
        <v>1.79592217267843</v>
      </c>
      <c r="T142" s="4">
        <f t="shared" si="23"/>
        <v>3.3718109982087796E-2</v>
      </c>
    </row>
    <row r="143" spans="1:20" x14ac:dyDescent="0.3">
      <c r="G143" s="7"/>
      <c r="L143" s="15"/>
      <c r="M143" s="4">
        <v>1528</v>
      </c>
      <c r="N143" s="4">
        <v>77</v>
      </c>
      <c r="O143" s="4">
        <f t="shared" si="21"/>
        <v>6.16</v>
      </c>
      <c r="P143" s="3">
        <v>11.466642016990299</v>
      </c>
      <c r="Q143" s="4">
        <f t="shared" si="22"/>
        <v>1.8614678599010226</v>
      </c>
      <c r="R143" s="3">
        <v>0.75536586818530205</v>
      </c>
      <c r="S143" s="4">
        <v>1.1531376470092201</v>
      </c>
      <c r="T143" s="4">
        <f t="shared" si="23"/>
        <v>6.5875071975393051E-2</v>
      </c>
    </row>
    <row r="144" spans="1:20" x14ac:dyDescent="0.3">
      <c r="G144" s="7"/>
      <c r="L144" s="15"/>
      <c r="M144" s="4">
        <v>1613</v>
      </c>
      <c r="N144" s="4">
        <v>61</v>
      </c>
      <c r="O144" s="4">
        <f t="shared" si="21"/>
        <v>4.88</v>
      </c>
      <c r="P144" s="3">
        <v>9.8137096570872</v>
      </c>
      <c r="Q144" s="4">
        <f t="shared" si="22"/>
        <v>2.0110060772719671</v>
      </c>
      <c r="R144" s="3">
        <v>0.67656136915549803</v>
      </c>
      <c r="S144" s="4">
        <v>0.95663197633081198</v>
      </c>
      <c r="T144" s="4">
        <f t="shared" si="23"/>
        <v>6.8940430560517282E-2</v>
      </c>
    </row>
    <row r="145" spans="7:20" x14ac:dyDescent="0.3">
      <c r="G145" s="7"/>
      <c r="L145" s="15"/>
      <c r="M145" s="4">
        <v>1629</v>
      </c>
      <c r="N145" s="4">
        <v>60</v>
      </c>
      <c r="O145" s="4">
        <f t="shared" si="21"/>
        <v>4.8</v>
      </c>
      <c r="P145" s="3">
        <v>10.748417580853401</v>
      </c>
      <c r="Q145" s="4">
        <f t="shared" si="22"/>
        <v>2.2392536626777919</v>
      </c>
      <c r="R145" s="3">
        <v>3.16178239575662</v>
      </c>
      <c r="S145" s="4">
        <v>3.19889234077234</v>
      </c>
      <c r="T145" s="4">
        <f t="shared" si="23"/>
        <v>0.29416259388626964</v>
      </c>
    </row>
    <row r="146" spans="7:20" x14ac:dyDescent="0.3">
      <c r="G146" s="7"/>
      <c r="L146" s="15"/>
      <c r="M146" s="4">
        <v>1685</v>
      </c>
      <c r="N146" s="4">
        <v>51</v>
      </c>
      <c r="O146" s="4">
        <f t="shared" si="21"/>
        <v>4.08</v>
      </c>
      <c r="P146" s="3">
        <v>7.52831876562324</v>
      </c>
      <c r="Q146" s="4">
        <f t="shared" si="22"/>
        <v>1.8451761680449117</v>
      </c>
      <c r="R146" s="3">
        <v>0.202134296066908</v>
      </c>
      <c r="S146" s="4">
        <v>0.67205476588552904</v>
      </c>
      <c r="T146" s="4">
        <f t="shared" si="23"/>
        <v>2.6849858827699906E-2</v>
      </c>
    </row>
    <row r="147" spans="7:20" x14ac:dyDescent="0.3">
      <c r="G147" s="7"/>
      <c r="L147" s="15" t="s">
        <v>49</v>
      </c>
      <c r="M147" s="4">
        <v>5</v>
      </c>
      <c r="N147" s="4">
        <v>65</v>
      </c>
      <c r="O147" s="4">
        <f t="shared" si="21"/>
        <v>5.2</v>
      </c>
      <c r="P147" s="3">
        <v>13.635751512013</v>
      </c>
      <c r="Q147" s="4">
        <f t="shared" si="22"/>
        <v>2.6222599061563461</v>
      </c>
      <c r="R147" s="3">
        <v>0.86671858053281603</v>
      </c>
      <c r="S147" s="4">
        <v>1.1497322058184101</v>
      </c>
      <c r="T147" s="4">
        <f t="shared" si="23"/>
        <v>6.3562215824279511E-2</v>
      </c>
    </row>
    <row r="148" spans="7:20" x14ac:dyDescent="0.3">
      <c r="G148" s="7"/>
      <c r="L148" s="15"/>
      <c r="M148" s="4">
        <v>7</v>
      </c>
      <c r="N148" s="4">
        <v>51</v>
      </c>
      <c r="O148" s="4">
        <f t="shared" si="21"/>
        <v>4.08</v>
      </c>
      <c r="P148" s="3">
        <v>11.1163616761326</v>
      </c>
      <c r="Q148" s="4">
        <f t="shared" si="22"/>
        <v>2.7245984500325</v>
      </c>
      <c r="R148" s="3">
        <v>0.54846500000945297</v>
      </c>
      <c r="S148" s="4">
        <v>1.5258463074859201</v>
      </c>
      <c r="T148" s="4">
        <f t="shared" si="23"/>
        <v>4.9338535034087236E-2</v>
      </c>
    </row>
    <row r="149" spans="7:20" x14ac:dyDescent="0.3">
      <c r="G149" s="7"/>
      <c r="L149" s="15"/>
      <c r="M149" s="4">
        <v>11</v>
      </c>
      <c r="N149" s="4">
        <v>347</v>
      </c>
      <c r="O149" s="4">
        <f t="shared" si="21"/>
        <v>27.76</v>
      </c>
      <c r="P149" s="3">
        <v>35.730131688693099</v>
      </c>
      <c r="Q149" s="4">
        <f t="shared" si="22"/>
        <v>1.2871084902266965</v>
      </c>
      <c r="R149" s="3">
        <v>0.58686582394819597</v>
      </c>
      <c r="S149" s="4">
        <v>0.97091808064623197</v>
      </c>
      <c r="T149" s="4">
        <f t="shared" si="23"/>
        <v>1.642495552665179E-2</v>
      </c>
    </row>
    <row r="150" spans="7:20" x14ac:dyDescent="0.3">
      <c r="G150" s="7"/>
      <c r="L150" s="15"/>
      <c r="M150" s="4">
        <v>22</v>
      </c>
      <c r="N150" s="4">
        <v>160</v>
      </c>
      <c r="O150" s="4">
        <f t="shared" si="21"/>
        <v>12.8</v>
      </c>
      <c r="P150" s="3">
        <v>12.8240955131985</v>
      </c>
      <c r="Q150" s="4">
        <f t="shared" si="22"/>
        <v>1.0018824619686328</v>
      </c>
      <c r="R150" s="3">
        <v>0.146280231797736</v>
      </c>
      <c r="S150" s="4">
        <v>0.30941104559001198</v>
      </c>
      <c r="T150" s="4">
        <f t="shared" si="23"/>
        <v>1.1406670485819842E-2</v>
      </c>
    </row>
    <row r="151" spans="7:20" x14ac:dyDescent="0.3">
      <c r="G151" s="7"/>
      <c r="L151" s="15"/>
      <c r="M151" s="4">
        <v>29</v>
      </c>
      <c r="N151" s="4">
        <v>349</v>
      </c>
      <c r="O151" s="4">
        <f t="shared" si="21"/>
        <v>27.92</v>
      </c>
      <c r="P151" s="3">
        <v>30.421488609090598</v>
      </c>
      <c r="Q151" s="4">
        <f t="shared" si="22"/>
        <v>1.0895948642224427</v>
      </c>
      <c r="R151" s="3">
        <v>0.24911488479378899</v>
      </c>
      <c r="S151" s="4">
        <v>0.43113834964731101</v>
      </c>
      <c r="T151" s="4">
        <f t="shared" si="23"/>
        <v>8.1887802400092968E-3</v>
      </c>
    </row>
    <row r="152" spans="7:20" x14ac:dyDescent="0.3">
      <c r="G152" s="7"/>
      <c r="L152" s="15"/>
      <c r="M152" s="4">
        <v>44</v>
      </c>
      <c r="N152" s="4">
        <v>51</v>
      </c>
      <c r="O152" s="4">
        <f t="shared" si="21"/>
        <v>4.08</v>
      </c>
      <c r="P152" s="3">
        <v>10.535859224877701</v>
      </c>
      <c r="Q152" s="4">
        <f t="shared" si="22"/>
        <v>2.5823184374700245</v>
      </c>
      <c r="R152" s="3">
        <v>2.0930176774003599</v>
      </c>
      <c r="S152" s="4">
        <v>2.0930176774003599</v>
      </c>
      <c r="T152" s="4">
        <f t="shared" si="23"/>
        <v>0.19865657206753876</v>
      </c>
    </row>
    <row r="153" spans="7:20" x14ac:dyDescent="0.3">
      <c r="G153" s="7"/>
      <c r="L153" s="15"/>
      <c r="M153" s="4">
        <v>178</v>
      </c>
      <c r="N153" s="4">
        <v>54</v>
      </c>
      <c r="O153" s="4">
        <f t="shared" si="21"/>
        <v>4.32</v>
      </c>
      <c r="P153" s="3">
        <v>6.6542260417210404</v>
      </c>
      <c r="Q153" s="4">
        <f t="shared" si="22"/>
        <v>1.5403301022502407</v>
      </c>
      <c r="R153" s="3">
        <v>0.52682140807839095</v>
      </c>
      <c r="S153" s="4">
        <v>0.72691067458639802</v>
      </c>
      <c r="T153" s="4">
        <f t="shared" si="23"/>
        <v>7.9170951629129585E-2</v>
      </c>
    </row>
    <row r="154" spans="7:20" x14ac:dyDescent="0.3">
      <c r="G154" s="7"/>
      <c r="L154" s="15"/>
      <c r="M154" s="4">
        <v>261</v>
      </c>
      <c r="N154" s="4">
        <v>54</v>
      </c>
      <c r="O154" s="4">
        <f t="shared" si="21"/>
        <v>4.32</v>
      </c>
      <c r="P154" s="3">
        <v>12.3561934408624</v>
      </c>
      <c r="Q154" s="4">
        <f t="shared" si="22"/>
        <v>2.8602299631625923</v>
      </c>
      <c r="R154" s="3">
        <v>3.73409154605968</v>
      </c>
      <c r="S154" s="4">
        <v>3.8963634293193001</v>
      </c>
      <c r="T154" s="4">
        <f t="shared" si="23"/>
        <v>0.30220403750809677</v>
      </c>
    </row>
    <row r="155" spans="7:20" x14ac:dyDescent="0.3">
      <c r="G155" s="7"/>
      <c r="L155" s="15"/>
      <c r="M155" s="4">
        <v>388</v>
      </c>
      <c r="N155" s="4">
        <v>84</v>
      </c>
      <c r="O155" s="4">
        <f t="shared" si="21"/>
        <v>6.72</v>
      </c>
      <c r="P155" s="3">
        <v>10.5582605905742</v>
      </c>
      <c r="Q155" s="4">
        <f t="shared" si="22"/>
        <v>1.5711697307402084</v>
      </c>
      <c r="R155" s="3">
        <v>0.686797656014693</v>
      </c>
      <c r="S155" s="4">
        <v>1.36862096140167</v>
      </c>
      <c r="T155" s="4">
        <f t="shared" si="23"/>
        <v>6.5048371379261657E-2</v>
      </c>
    </row>
    <row r="156" spans="7:20" x14ac:dyDescent="0.3">
      <c r="G156" s="7"/>
      <c r="L156" s="15"/>
      <c r="M156" s="4">
        <v>478</v>
      </c>
      <c r="N156" s="4">
        <v>134</v>
      </c>
      <c r="O156" s="4">
        <f t="shared" si="21"/>
        <v>10.72</v>
      </c>
      <c r="P156" s="3">
        <v>14.836478034291099</v>
      </c>
      <c r="Q156" s="4">
        <f t="shared" si="22"/>
        <v>1.3839998166316323</v>
      </c>
      <c r="R156" s="3">
        <v>0.33159515500591402</v>
      </c>
      <c r="S156" s="4">
        <v>0.50300046078319205</v>
      </c>
      <c r="T156" s="4">
        <f t="shared" si="23"/>
        <v>2.2349991301136851E-2</v>
      </c>
    </row>
    <row r="157" spans="7:20" x14ac:dyDescent="0.3">
      <c r="G157" s="7"/>
      <c r="L157" s="15"/>
      <c r="M157" s="4">
        <v>657</v>
      </c>
      <c r="N157" s="4">
        <v>55</v>
      </c>
      <c r="O157" s="4">
        <f t="shared" si="21"/>
        <v>4.4000000000000004</v>
      </c>
      <c r="P157" s="3">
        <v>7.0185947533464796</v>
      </c>
      <c r="Q157" s="4">
        <f t="shared" si="22"/>
        <v>1.5951351712151089</v>
      </c>
      <c r="R157" s="3">
        <v>0.50163913810863903</v>
      </c>
      <c r="S157" s="4">
        <v>0.80401168953698199</v>
      </c>
      <c r="T157" s="4">
        <f t="shared" si="23"/>
        <v>7.1472873949511975E-2</v>
      </c>
    </row>
    <row r="158" spans="7:20" x14ac:dyDescent="0.3">
      <c r="G158" s="7"/>
      <c r="L158" s="15"/>
      <c r="M158" s="4">
        <v>716</v>
      </c>
      <c r="N158" s="4">
        <v>76</v>
      </c>
      <c r="O158" s="4">
        <f t="shared" si="21"/>
        <v>6.08</v>
      </c>
      <c r="P158" s="3">
        <v>12.8467935486205</v>
      </c>
      <c r="Q158" s="4">
        <f t="shared" si="22"/>
        <v>2.1129594652336348</v>
      </c>
      <c r="R158" s="3">
        <v>1.1366608164983101</v>
      </c>
      <c r="S158" s="4">
        <v>1.5219690077177901</v>
      </c>
      <c r="T158" s="4">
        <f t="shared" si="23"/>
        <v>8.8478172564730423E-2</v>
      </c>
    </row>
    <row r="159" spans="7:20" x14ac:dyDescent="0.3">
      <c r="G159" s="7"/>
      <c r="L159" s="15"/>
      <c r="M159" s="4">
        <v>920</v>
      </c>
      <c r="N159" s="4">
        <v>65</v>
      </c>
      <c r="O159" s="4">
        <f t="shared" si="21"/>
        <v>5.2</v>
      </c>
      <c r="P159" s="3">
        <v>16.153314418051899</v>
      </c>
      <c r="Q159" s="4">
        <f t="shared" si="22"/>
        <v>3.1064066188561341</v>
      </c>
      <c r="R159" s="3">
        <v>0.42647421405029401</v>
      </c>
      <c r="S159" s="4">
        <v>1.5246073419758599</v>
      </c>
      <c r="T159" s="4">
        <f t="shared" si="23"/>
        <v>2.6401653741952427E-2</v>
      </c>
    </row>
    <row r="160" spans="7:20" x14ac:dyDescent="0.3">
      <c r="G160" s="7"/>
      <c r="L160" s="15"/>
      <c r="M160" s="4">
        <v>997</v>
      </c>
      <c r="N160" s="4">
        <v>163</v>
      </c>
      <c r="O160" s="4">
        <f t="shared" si="21"/>
        <v>13.04</v>
      </c>
      <c r="P160" s="3">
        <v>10.272417495272601</v>
      </c>
      <c r="Q160" s="4">
        <f t="shared" si="22"/>
        <v>0.7877620778583283</v>
      </c>
      <c r="R160" s="3">
        <v>0.77648251948693303</v>
      </c>
      <c r="S160" s="4">
        <v>0.77648251948693303</v>
      </c>
      <c r="T160" s="4">
        <f t="shared" si="23"/>
        <v>7.5589073345614391E-2</v>
      </c>
    </row>
    <row r="161" spans="7:20" x14ac:dyDescent="0.3">
      <c r="G161" s="7"/>
      <c r="L161" s="15"/>
      <c r="M161" s="4">
        <v>1063</v>
      </c>
      <c r="N161" s="4">
        <v>161</v>
      </c>
      <c r="O161" s="4">
        <f t="shared" si="21"/>
        <v>12.88</v>
      </c>
      <c r="P161" s="3">
        <v>25.696555731159201</v>
      </c>
      <c r="Q161" s="4">
        <f t="shared" si="22"/>
        <v>1.9950742027297514</v>
      </c>
      <c r="R161" s="3">
        <v>1.79090951334517</v>
      </c>
      <c r="S161" s="4">
        <v>1.79090951334517</v>
      </c>
      <c r="T161" s="4">
        <f t="shared" si="23"/>
        <v>6.9694535410967318E-2</v>
      </c>
    </row>
    <row r="162" spans="7:20" x14ac:dyDescent="0.3">
      <c r="G162" s="7"/>
      <c r="L162" s="15"/>
      <c r="M162" s="4">
        <v>1081</v>
      </c>
      <c r="N162" s="4">
        <v>107</v>
      </c>
      <c r="O162" s="4">
        <f t="shared" si="21"/>
        <v>8.56</v>
      </c>
      <c r="P162" s="3">
        <v>16.545085326325601</v>
      </c>
      <c r="Q162" s="4">
        <f t="shared" si="22"/>
        <v>1.9328370708324301</v>
      </c>
      <c r="R162" s="3">
        <v>0.59554692073846405</v>
      </c>
      <c r="S162" s="4">
        <v>1.10178355747735</v>
      </c>
      <c r="T162" s="4">
        <f t="shared" si="23"/>
        <v>3.599539736376358E-2</v>
      </c>
    </row>
    <row r="163" spans="7:20" x14ac:dyDescent="0.3">
      <c r="G163" s="7"/>
      <c r="L163" s="15"/>
      <c r="M163" s="4">
        <v>1421</v>
      </c>
      <c r="N163" s="4">
        <v>59</v>
      </c>
      <c r="O163" s="4">
        <f t="shared" si="21"/>
        <v>4.72</v>
      </c>
      <c r="P163" s="3">
        <v>13.849184130236001</v>
      </c>
      <c r="Q163" s="4">
        <f t="shared" si="22"/>
        <v>2.9341491801347459</v>
      </c>
      <c r="R163" s="3">
        <v>3.3279614913943201</v>
      </c>
      <c r="S163" s="4">
        <v>3.3279614913943201</v>
      </c>
      <c r="T163" s="4">
        <f t="shared" si="23"/>
        <v>0.24030018375801673</v>
      </c>
    </row>
    <row r="164" spans="7:20" x14ac:dyDescent="0.3">
      <c r="G164" s="7"/>
      <c r="L164" s="15"/>
      <c r="M164" s="4">
        <v>1433</v>
      </c>
      <c r="N164" s="4">
        <v>56</v>
      </c>
      <c r="O164" s="4">
        <f t="shared" si="21"/>
        <v>4.4800000000000004</v>
      </c>
      <c r="P164" s="3">
        <v>12.759115351187299</v>
      </c>
      <c r="Q164" s="4">
        <f t="shared" si="22"/>
        <v>2.8480168194614506</v>
      </c>
      <c r="R164" s="3">
        <v>0.90407231410163402</v>
      </c>
      <c r="S164" s="4">
        <v>1.65039967808654</v>
      </c>
      <c r="T164" s="4">
        <f t="shared" si="23"/>
        <v>7.0856974736693293E-2</v>
      </c>
    </row>
    <row r="165" spans="7:20" x14ac:dyDescent="0.3">
      <c r="G165" s="7"/>
      <c r="L165" s="15"/>
      <c r="M165" s="4">
        <v>1636</v>
      </c>
      <c r="N165" s="4">
        <v>62</v>
      </c>
      <c r="O165" s="4">
        <f t="shared" si="21"/>
        <v>4.96</v>
      </c>
      <c r="P165" s="3">
        <v>5.5460177918518001</v>
      </c>
      <c r="Q165" s="4">
        <f t="shared" si="22"/>
        <v>1.1181487483572177</v>
      </c>
      <c r="R165" s="3">
        <v>0.70407472845046504</v>
      </c>
      <c r="S165" s="4">
        <v>0.89897272854335797</v>
      </c>
      <c r="T165" s="4">
        <f t="shared" si="23"/>
        <v>0.1269514009646508</v>
      </c>
    </row>
    <row r="166" spans="7:20" x14ac:dyDescent="0.3">
      <c r="G166" s="7"/>
      <c r="O166" s="7" t="s">
        <v>43</v>
      </c>
      <c r="P166" s="7">
        <f>AVERAGE(P3:P165)</f>
        <v>17.629825801930217</v>
      </c>
      <c r="Q166" s="7">
        <f t="shared" ref="Q166:T166" si="27">AVERAGE(Q3:Q165)</f>
        <v>2.1977678511937384</v>
      </c>
      <c r="R166" s="7">
        <f t="shared" si="27"/>
        <v>2.6675041094237568</v>
      </c>
      <c r="S166" s="7">
        <f t="shared" si="27"/>
        <v>2.9682979425608846</v>
      </c>
      <c r="T166" s="7">
        <f t="shared" si="27"/>
        <v>0.14260755106637416</v>
      </c>
    </row>
    <row r="167" spans="7:20" x14ac:dyDescent="0.3">
      <c r="G167" s="7"/>
      <c r="O167" s="7" t="s">
        <v>44</v>
      </c>
      <c r="P167" s="7">
        <f>STDEV(P3:P165)</f>
        <v>9.2696767861500859</v>
      </c>
      <c r="Q167" s="7">
        <f t="shared" ref="Q167:T167" si="28">STDEV(Q3:Q165)</f>
        <v>0.8908996795576879</v>
      </c>
      <c r="R167" s="7">
        <f t="shared" si="28"/>
        <v>3.7241363810068799</v>
      </c>
      <c r="S167" s="7">
        <f t="shared" si="28"/>
        <v>3.6798338581644447</v>
      </c>
      <c r="T167" s="7">
        <f t="shared" si="28"/>
        <v>0.16454886778351213</v>
      </c>
    </row>
    <row r="168" spans="7:20" x14ac:dyDescent="0.3">
      <c r="G168" s="7"/>
      <c r="O168" s="7" t="s">
        <v>45</v>
      </c>
      <c r="P168" s="7">
        <f>P167/(SQRT(163))</f>
        <v>0.72605712107628384</v>
      </c>
      <c r="Q168" s="7">
        <f t="shared" ref="Q168:T168" si="29">Q167/(SQRT(163))</f>
        <v>6.9780648390448161E-2</v>
      </c>
      <c r="R168" s="7">
        <f t="shared" si="29"/>
        <v>0.29169687376039721</v>
      </c>
      <c r="S168" s="7">
        <f t="shared" si="29"/>
        <v>0.28822683236268043</v>
      </c>
      <c r="T168" s="7">
        <f t="shared" si="29"/>
        <v>1.2888462022512261E-2</v>
      </c>
    </row>
    <row r="169" spans="7:20" x14ac:dyDescent="0.3">
      <c r="G169" s="7"/>
    </row>
    <row r="170" spans="7:20" x14ac:dyDescent="0.3">
      <c r="G170" s="7"/>
    </row>
    <row r="171" spans="7:20" x14ac:dyDescent="0.3">
      <c r="G171" s="7"/>
    </row>
    <row r="172" spans="7:20" x14ac:dyDescent="0.3">
      <c r="G172" s="7"/>
    </row>
    <row r="173" spans="7:20" x14ac:dyDescent="0.3">
      <c r="G173" s="7"/>
    </row>
    <row r="174" spans="7:20" x14ac:dyDescent="0.3">
      <c r="G174" s="7"/>
    </row>
    <row r="175" spans="7:20" x14ac:dyDescent="0.3">
      <c r="G175" s="7"/>
    </row>
    <row r="176" spans="7:20" x14ac:dyDescent="0.3">
      <c r="G176" s="7"/>
    </row>
    <row r="177" spans="7:7" x14ac:dyDescent="0.3">
      <c r="G177" s="7"/>
    </row>
    <row r="178" spans="7:7" x14ac:dyDescent="0.3">
      <c r="G178" s="7"/>
    </row>
    <row r="179" spans="7:7" x14ac:dyDescent="0.3">
      <c r="G179" s="7"/>
    </row>
    <row r="180" spans="7:7" x14ac:dyDescent="0.3">
      <c r="G180" s="7"/>
    </row>
    <row r="181" spans="7:7" x14ac:dyDescent="0.3">
      <c r="G181" s="7"/>
    </row>
    <row r="182" spans="7:7" x14ac:dyDescent="0.3">
      <c r="G182" s="7"/>
    </row>
    <row r="183" spans="7:7" x14ac:dyDescent="0.3">
      <c r="G183" s="7"/>
    </row>
    <row r="184" spans="7:7" x14ac:dyDescent="0.3">
      <c r="G184" s="7"/>
    </row>
    <row r="185" spans="7:7" x14ac:dyDescent="0.3">
      <c r="G185" s="7"/>
    </row>
    <row r="186" spans="7:7" x14ac:dyDescent="0.3">
      <c r="G186" s="7"/>
    </row>
    <row r="187" spans="7:7" x14ac:dyDescent="0.3">
      <c r="G187" s="7"/>
    </row>
    <row r="188" spans="7:7" x14ac:dyDescent="0.3">
      <c r="G188" s="7"/>
    </row>
    <row r="189" spans="7:7" x14ac:dyDescent="0.3">
      <c r="G189" s="7"/>
    </row>
    <row r="190" spans="7:7" x14ac:dyDescent="0.3">
      <c r="G190" s="7"/>
    </row>
    <row r="191" spans="7:7" x14ac:dyDescent="0.3">
      <c r="G191" s="7"/>
    </row>
    <row r="192" spans="7:7" x14ac:dyDescent="0.3">
      <c r="G192" s="7"/>
    </row>
    <row r="193" spans="7:7" x14ac:dyDescent="0.3">
      <c r="G193" s="7"/>
    </row>
    <row r="194" spans="7:7" x14ac:dyDescent="0.3">
      <c r="G194" s="7"/>
    </row>
    <row r="195" spans="7:7" x14ac:dyDescent="0.3">
      <c r="G195" s="7"/>
    </row>
    <row r="196" spans="7:7" x14ac:dyDescent="0.3">
      <c r="G196" s="7"/>
    </row>
    <row r="197" spans="7:7" x14ac:dyDescent="0.3">
      <c r="G197" s="7"/>
    </row>
    <row r="198" spans="7:7" x14ac:dyDescent="0.3">
      <c r="G198" s="7"/>
    </row>
    <row r="199" spans="7:7" x14ac:dyDescent="0.3">
      <c r="G199" s="7"/>
    </row>
    <row r="200" spans="7:7" x14ac:dyDescent="0.3">
      <c r="G200" s="7"/>
    </row>
    <row r="201" spans="7:7" x14ac:dyDescent="0.3">
      <c r="G201" s="7"/>
    </row>
    <row r="202" spans="7:7" x14ac:dyDescent="0.3">
      <c r="G202" s="7"/>
    </row>
    <row r="203" spans="7:7" x14ac:dyDescent="0.3">
      <c r="G203" s="7"/>
    </row>
    <row r="204" spans="7:7" x14ac:dyDescent="0.3">
      <c r="G204" s="7"/>
    </row>
    <row r="205" spans="7:7" x14ac:dyDescent="0.3">
      <c r="G205" s="7"/>
    </row>
    <row r="206" spans="7:7" x14ac:dyDescent="0.3">
      <c r="G206" s="7"/>
    </row>
    <row r="207" spans="7:7" x14ac:dyDescent="0.3">
      <c r="G207" s="7"/>
    </row>
    <row r="208" spans="7:7" x14ac:dyDescent="0.3">
      <c r="G208" s="7"/>
    </row>
    <row r="209" spans="7:7" x14ac:dyDescent="0.3">
      <c r="G209" s="7"/>
    </row>
    <row r="210" spans="7:7" x14ac:dyDescent="0.3">
      <c r="G210" s="7"/>
    </row>
    <row r="211" spans="7:7" x14ac:dyDescent="0.3">
      <c r="G211" s="7"/>
    </row>
    <row r="212" spans="7:7" x14ac:dyDescent="0.3">
      <c r="G212" s="7"/>
    </row>
    <row r="213" spans="7:7" x14ac:dyDescent="0.3">
      <c r="G213" s="7"/>
    </row>
    <row r="214" spans="7:7" x14ac:dyDescent="0.3">
      <c r="G214" s="7"/>
    </row>
    <row r="215" spans="7:7" x14ac:dyDescent="0.3">
      <c r="G215" s="7"/>
    </row>
    <row r="216" spans="7:7" x14ac:dyDescent="0.3">
      <c r="G216" s="7"/>
    </row>
    <row r="217" spans="7:7" x14ac:dyDescent="0.3">
      <c r="G217" s="7"/>
    </row>
    <row r="218" spans="7:7" x14ac:dyDescent="0.3">
      <c r="G218" s="7"/>
    </row>
    <row r="219" spans="7:7" x14ac:dyDescent="0.3">
      <c r="G219" s="7"/>
    </row>
    <row r="220" spans="7:7" x14ac:dyDescent="0.3">
      <c r="G220" s="7"/>
    </row>
    <row r="221" spans="7:7" x14ac:dyDescent="0.3">
      <c r="G221" s="7"/>
    </row>
    <row r="222" spans="7:7" x14ac:dyDescent="0.3">
      <c r="G222" s="7"/>
    </row>
    <row r="223" spans="7:7" x14ac:dyDescent="0.3">
      <c r="G223" s="7"/>
    </row>
    <row r="224" spans="7:7" x14ac:dyDescent="0.3">
      <c r="G224" s="7"/>
    </row>
    <row r="225" spans="7:7" x14ac:dyDescent="0.3">
      <c r="G225" s="7"/>
    </row>
    <row r="226" spans="7:7" x14ac:dyDescent="0.3">
      <c r="G226" s="7"/>
    </row>
    <row r="227" spans="7:7" x14ac:dyDescent="0.3">
      <c r="G227" s="7"/>
    </row>
    <row r="228" spans="7:7" x14ac:dyDescent="0.3">
      <c r="G228" s="7"/>
    </row>
    <row r="229" spans="7:7" x14ac:dyDescent="0.3">
      <c r="G229" s="7"/>
    </row>
    <row r="230" spans="7:7" x14ac:dyDescent="0.3">
      <c r="G230" s="7"/>
    </row>
    <row r="231" spans="7:7" x14ac:dyDescent="0.3">
      <c r="G231" s="7"/>
    </row>
    <row r="232" spans="7:7" x14ac:dyDescent="0.3">
      <c r="G232" s="7"/>
    </row>
    <row r="233" spans="7:7" x14ac:dyDescent="0.3">
      <c r="G233" s="7"/>
    </row>
    <row r="234" spans="7:7" x14ac:dyDescent="0.3">
      <c r="G234" s="7"/>
    </row>
    <row r="235" spans="7:7" x14ac:dyDescent="0.3">
      <c r="G235" s="7"/>
    </row>
    <row r="236" spans="7:7" x14ac:dyDescent="0.3">
      <c r="G236" s="7"/>
    </row>
    <row r="237" spans="7:7" x14ac:dyDescent="0.3">
      <c r="G237" s="7"/>
    </row>
    <row r="238" spans="7:7" x14ac:dyDescent="0.3">
      <c r="G238" s="7"/>
    </row>
    <row r="239" spans="7:7" x14ac:dyDescent="0.3">
      <c r="G239" s="7"/>
    </row>
    <row r="240" spans="7:7" x14ac:dyDescent="0.3">
      <c r="G240" s="7"/>
    </row>
    <row r="241" spans="7:7" x14ac:dyDescent="0.3">
      <c r="G241" s="7"/>
    </row>
    <row r="242" spans="7:7" x14ac:dyDescent="0.3">
      <c r="G242" s="7"/>
    </row>
    <row r="243" spans="7:7" x14ac:dyDescent="0.3">
      <c r="G243" s="7"/>
    </row>
    <row r="244" spans="7:7" x14ac:dyDescent="0.3">
      <c r="G244" s="7"/>
    </row>
    <row r="245" spans="7:7" x14ac:dyDescent="0.3">
      <c r="G245" s="7"/>
    </row>
    <row r="246" spans="7:7" x14ac:dyDescent="0.3">
      <c r="G246" s="7"/>
    </row>
    <row r="247" spans="7:7" x14ac:dyDescent="0.3">
      <c r="G247" s="7"/>
    </row>
    <row r="248" spans="7:7" x14ac:dyDescent="0.3">
      <c r="G248" s="7"/>
    </row>
    <row r="249" spans="7:7" x14ac:dyDescent="0.3">
      <c r="G249" s="7"/>
    </row>
    <row r="250" spans="7:7" x14ac:dyDescent="0.3">
      <c r="G250" s="7"/>
    </row>
    <row r="251" spans="7:7" x14ac:dyDescent="0.3">
      <c r="G251" s="7"/>
    </row>
    <row r="252" spans="7:7" x14ac:dyDescent="0.3">
      <c r="G252" s="7"/>
    </row>
    <row r="253" spans="7:7" x14ac:dyDescent="0.3">
      <c r="G253" s="7"/>
    </row>
    <row r="254" spans="7:7" x14ac:dyDescent="0.3">
      <c r="G254" s="7"/>
    </row>
    <row r="255" spans="7:7" x14ac:dyDescent="0.3">
      <c r="G255" s="7"/>
    </row>
    <row r="256" spans="7:7" x14ac:dyDescent="0.3">
      <c r="G256" s="7"/>
    </row>
    <row r="257" spans="7:7" x14ac:dyDescent="0.3">
      <c r="G257" s="7"/>
    </row>
    <row r="258" spans="7:7" x14ac:dyDescent="0.3">
      <c r="G258" s="7"/>
    </row>
    <row r="259" spans="7:7" x14ac:dyDescent="0.3">
      <c r="G259" s="7"/>
    </row>
    <row r="260" spans="7:7" x14ac:dyDescent="0.3">
      <c r="G260" s="7"/>
    </row>
    <row r="261" spans="7:7" x14ac:dyDescent="0.3">
      <c r="G261" s="7"/>
    </row>
    <row r="262" spans="7:7" x14ac:dyDescent="0.3">
      <c r="G262" s="7"/>
    </row>
    <row r="263" spans="7:7" x14ac:dyDescent="0.3">
      <c r="G263" s="7"/>
    </row>
    <row r="264" spans="7:7" x14ac:dyDescent="0.3">
      <c r="G264" s="7"/>
    </row>
    <row r="265" spans="7:7" x14ac:dyDescent="0.3">
      <c r="G265" s="7"/>
    </row>
    <row r="266" spans="7:7" x14ac:dyDescent="0.3">
      <c r="G266" s="7"/>
    </row>
    <row r="267" spans="7:7" x14ac:dyDescent="0.3">
      <c r="G267" s="7"/>
    </row>
    <row r="268" spans="7:7" x14ac:dyDescent="0.3">
      <c r="G268" s="7"/>
    </row>
    <row r="269" spans="7:7" x14ac:dyDescent="0.3">
      <c r="G269" s="7"/>
    </row>
    <row r="270" spans="7:7" x14ac:dyDescent="0.3">
      <c r="G270" s="7"/>
    </row>
    <row r="271" spans="7:7" x14ac:dyDescent="0.3">
      <c r="G271" s="7"/>
    </row>
    <row r="272" spans="7:7" x14ac:dyDescent="0.3">
      <c r="G272" s="7"/>
    </row>
    <row r="273" spans="7:7" x14ac:dyDescent="0.3">
      <c r="G273" s="7"/>
    </row>
    <row r="274" spans="7:7" x14ac:dyDescent="0.3">
      <c r="G274" s="7"/>
    </row>
    <row r="275" spans="7:7" x14ac:dyDescent="0.3">
      <c r="G275" s="7"/>
    </row>
    <row r="276" spans="7:7" x14ac:dyDescent="0.3">
      <c r="G276" s="7"/>
    </row>
    <row r="277" spans="7:7" x14ac:dyDescent="0.3">
      <c r="G277" s="7"/>
    </row>
    <row r="278" spans="7:7" x14ac:dyDescent="0.3">
      <c r="G278" s="7"/>
    </row>
    <row r="279" spans="7:7" x14ac:dyDescent="0.3">
      <c r="G279" s="7"/>
    </row>
    <row r="280" spans="7:7" x14ac:dyDescent="0.3">
      <c r="G280" s="7"/>
    </row>
    <row r="281" spans="7:7" x14ac:dyDescent="0.3">
      <c r="G281" s="7"/>
    </row>
    <row r="282" spans="7:7" x14ac:dyDescent="0.3">
      <c r="G282" s="7"/>
    </row>
    <row r="283" spans="7:7" x14ac:dyDescent="0.3">
      <c r="G283" s="7"/>
    </row>
    <row r="284" spans="7:7" x14ac:dyDescent="0.3">
      <c r="G284" s="7"/>
    </row>
    <row r="285" spans="7:7" x14ac:dyDescent="0.3">
      <c r="G285" s="7"/>
    </row>
    <row r="286" spans="7:7" x14ac:dyDescent="0.3">
      <c r="G286" s="7"/>
    </row>
    <row r="287" spans="7:7" x14ac:dyDescent="0.3">
      <c r="G287" s="7"/>
    </row>
    <row r="288" spans="7:7" x14ac:dyDescent="0.3">
      <c r="G288" s="7"/>
    </row>
    <row r="289" spans="7:7" x14ac:dyDescent="0.3">
      <c r="G289" s="7"/>
    </row>
    <row r="290" spans="7:7" x14ac:dyDescent="0.3">
      <c r="G290" s="7"/>
    </row>
    <row r="291" spans="7:7" x14ac:dyDescent="0.3">
      <c r="G291" s="7"/>
    </row>
    <row r="292" spans="7:7" x14ac:dyDescent="0.3">
      <c r="G292" s="7"/>
    </row>
    <row r="293" spans="7:7" x14ac:dyDescent="0.3">
      <c r="G293" s="7"/>
    </row>
    <row r="294" spans="7:7" x14ac:dyDescent="0.3">
      <c r="G294" s="7"/>
    </row>
    <row r="295" spans="7:7" x14ac:dyDescent="0.3">
      <c r="G295" s="7"/>
    </row>
    <row r="296" spans="7:7" x14ac:dyDescent="0.3">
      <c r="G296" s="7"/>
    </row>
    <row r="297" spans="7:7" x14ac:dyDescent="0.3">
      <c r="G297" s="7"/>
    </row>
    <row r="298" spans="7:7" x14ac:dyDescent="0.3">
      <c r="G298" s="7"/>
    </row>
    <row r="299" spans="7:7" x14ac:dyDescent="0.3">
      <c r="G299" s="7"/>
    </row>
    <row r="300" spans="7:7" x14ac:dyDescent="0.3">
      <c r="G300" s="7"/>
    </row>
    <row r="301" spans="7:7" x14ac:dyDescent="0.3">
      <c r="G301" s="7"/>
    </row>
    <row r="302" spans="7:7" x14ac:dyDescent="0.3">
      <c r="G302" s="7"/>
    </row>
    <row r="303" spans="7:7" x14ac:dyDescent="0.3">
      <c r="G303" s="7"/>
    </row>
    <row r="304" spans="7:7" x14ac:dyDescent="0.3">
      <c r="G304" s="7"/>
    </row>
    <row r="305" spans="7:7" x14ac:dyDescent="0.3">
      <c r="G305" s="7"/>
    </row>
    <row r="306" spans="7:7" x14ac:dyDescent="0.3">
      <c r="G306" s="7"/>
    </row>
    <row r="307" spans="7:7" x14ac:dyDescent="0.3">
      <c r="G307" s="7"/>
    </row>
    <row r="308" spans="7:7" x14ac:dyDescent="0.3">
      <c r="G308" s="7"/>
    </row>
    <row r="309" spans="7:7" x14ac:dyDescent="0.3">
      <c r="G309" s="7"/>
    </row>
    <row r="310" spans="7:7" x14ac:dyDescent="0.3">
      <c r="G310" s="7"/>
    </row>
    <row r="311" spans="7:7" x14ac:dyDescent="0.3">
      <c r="G311" s="7"/>
    </row>
    <row r="312" spans="7:7" x14ac:dyDescent="0.3">
      <c r="G312" s="7"/>
    </row>
    <row r="313" spans="7:7" x14ac:dyDescent="0.3">
      <c r="G313" s="7"/>
    </row>
    <row r="314" spans="7:7" x14ac:dyDescent="0.3">
      <c r="G314" s="7"/>
    </row>
    <row r="315" spans="7:7" x14ac:dyDescent="0.3">
      <c r="G315" s="7"/>
    </row>
    <row r="316" spans="7:7" x14ac:dyDescent="0.3">
      <c r="G316" s="7"/>
    </row>
    <row r="317" spans="7:7" x14ac:dyDescent="0.3">
      <c r="G317" s="7"/>
    </row>
    <row r="318" spans="7:7" x14ac:dyDescent="0.3">
      <c r="G318" s="7"/>
    </row>
    <row r="319" spans="7:7" x14ac:dyDescent="0.3">
      <c r="G319" s="7"/>
    </row>
    <row r="320" spans="7:7" x14ac:dyDescent="0.3">
      <c r="G320" s="7"/>
    </row>
    <row r="321" spans="7:7" x14ac:dyDescent="0.3">
      <c r="G321" s="7"/>
    </row>
    <row r="322" spans="7:7" x14ac:dyDescent="0.3">
      <c r="G322" s="7"/>
    </row>
    <row r="323" spans="7:7" x14ac:dyDescent="0.3">
      <c r="G323" s="7"/>
    </row>
    <row r="324" spans="7:7" x14ac:dyDescent="0.3">
      <c r="G324" s="7"/>
    </row>
    <row r="325" spans="7:7" x14ac:dyDescent="0.3">
      <c r="G325" s="7"/>
    </row>
    <row r="326" spans="7:7" x14ac:dyDescent="0.3">
      <c r="G326" s="7"/>
    </row>
    <row r="327" spans="7:7" x14ac:dyDescent="0.3">
      <c r="G327" s="7"/>
    </row>
    <row r="328" spans="7:7" x14ac:dyDescent="0.3">
      <c r="G328" s="7"/>
    </row>
    <row r="329" spans="7:7" x14ac:dyDescent="0.3">
      <c r="G329" s="7"/>
    </row>
    <row r="330" spans="7:7" x14ac:dyDescent="0.3">
      <c r="G330" s="7"/>
    </row>
    <row r="331" spans="7:7" x14ac:dyDescent="0.3">
      <c r="G331" s="7"/>
    </row>
    <row r="332" spans="7:7" x14ac:dyDescent="0.3">
      <c r="G332" s="7"/>
    </row>
    <row r="333" spans="7:7" x14ac:dyDescent="0.3">
      <c r="G333" s="7"/>
    </row>
    <row r="334" spans="7:7" x14ac:dyDescent="0.3">
      <c r="G334" s="7"/>
    </row>
    <row r="335" spans="7:7" x14ac:dyDescent="0.3">
      <c r="G335" s="7"/>
    </row>
    <row r="336" spans="7:7" x14ac:dyDescent="0.3">
      <c r="G336" s="7"/>
    </row>
    <row r="337" spans="7:7" x14ac:dyDescent="0.3">
      <c r="G337" s="7"/>
    </row>
    <row r="338" spans="7:7" x14ac:dyDescent="0.3">
      <c r="G338" s="7"/>
    </row>
    <row r="339" spans="7:7" x14ac:dyDescent="0.3">
      <c r="G339" s="7"/>
    </row>
    <row r="340" spans="7:7" x14ac:dyDescent="0.3">
      <c r="G340" s="7"/>
    </row>
    <row r="341" spans="7:7" x14ac:dyDescent="0.3">
      <c r="G341" s="7"/>
    </row>
    <row r="342" spans="7:7" x14ac:dyDescent="0.3">
      <c r="G342" s="7"/>
    </row>
    <row r="343" spans="7:7" x14ac:dyDescent="0.3">
      <c r="G343" s="7"/>
    </row>
    <row r="344" spans="7:7" x14ac:dyDescent="0.3">
      <c r="G344" s="7"/>
    </row>
    <row r="345" spans="7:7" x14ac:dyDescent="0.3">
      <c r="G345" s="7"/>
    </row>
    <row r="346" spans="7:7" x14ac:dyDescent="0.3">
      <c r="G346" s="7"/>
    </row>
    <row r="347" spans="7:7" x14ac:dyDescent="0.3">
      <c r="G347" s="7"/>
    </row>
    <row r="348" spans="7:7" x14ac:dyDescent="0.3">
      <c r="G348" s="7"/>
    </row>
    <row r="349" spans="7:7" x14ac:dyDescent="0.3">
      <c r="G349" s="7"/>
    </row>
    <row r="350" spans="7:7" x14ac:dyDescent="0.3">
      <c r="G350" s="7"/>
    </row>
    <row r="351" spans="7:7" x14ac:dyDescent="0.3">
      <c r="G351" s="7"/>
    </row>
    <row r="352" spans="7:7" x14ac:dyDescent="0.3">
      <c r="G352" s="7"/>
    </row>
    <row r="353" spans="7:7" x14ac:dyDescent="0.3">
      <c r="G353" s="7"/>
    </row>
    <row r="354" spans="7:7" x14ac:dyDescent="0.3">
      <c r="G354" s="7"/>
    </row>
    <row r="355" spans="7:7" x14ac:dyDescent="0.3">
      <c r="G355" s="7"/>
    </row>
    <row r="356" spans="7:7" x14ac:dyDescent="0.3">
      <c r="G356" s="7"/>
    </row>
    <row r="357" spans="7:7" x14ac:dyDescent="0.3">
      <c r="G357" s="7"/>
    </row>
    <row r="358" spans="7:7" x14ac:dyDescent="0.3">
      <c r="G358" s="7"/>
    </row>
    <row r="359" spans="7:7" x14ac:dyDescent="0.3">
      <c r="G359" s="7"/>
    </row>
    <row r="360" spans="7:7" x14ac:dyDescent="0.3">
      <c r="G360" s="7"/>
    </row>
    <row r="361" spans="7:7" x14ac:dyDescent="0.3">
      <c r="G361" s="7"/>
    </row>
    <row r="362" spans="7:7" x14ac:dyDescent="0.3">
      <c r="G362" s="7"/>
    </row>
    <row r="363" spans="7:7" x14ac:dyDescent="0.3">
      <c r="G363" s="7"/>
    </row>
    <row r="364" spans="7:7" x14ac:dyDescent="0.3">
      <c r="G364" s="7"/>
    </row>
    <row r="365" spans="7:7" x14ac:dyDescent="0.3">
      <c r="G365" s="7"/>
    </row>
    <row r="366" spans="7:7" x14ac:dyDescent="0.3">
      <c r="G366" s="7"/>
    </row>
    <row r="367" spans="7:7" x14ac:dyDescent="0.3">
      <c r="G367" s="7"/>
    </row>
    <row r="368" spans="7:7" x14ac:dyDescent="0.3">
      <c r="G368" s="7"/>
    </row>
    <row r="369" spans="7:7" x14ac:dyDescent="0.3">
      <c r="G369" s="7"/>
    </row>
    <row r="370" spans="7:7" x14ac:dyDescent="0.3">
      <c r="G370" s="7"/>
    </row>
    <row r="371" spans="7:7" x14ac:dyDescent="0.3">
      <c r="G371" s="7"/>
    </row>
    <row r="372" spans="7:7" x14ac:dyDescent="0.3">
      <c r="G372" s="7"/>
    </row>
    <row r="373" spans="7:7" x14ac:dyDescent="0.3">
      <c r="G373" s="7"/>
    </row>
    <row r="374" spans="7:7" x14ac:dyDescent="0.3">
      <c r="G374" s="7"/>
    </row>
    <row r="375" spans="7:7" x14ac:dyDescent="0.3">
      <c r="G375" s="7"/>
    </row>
    <row r="376" spans="7:7" x14ac:dyDescent="0.3">
      <c r="G376" s="7"/>
    </row>
    <row r="377" spans="7:7" x14ac:dyDescent="0.3">
      <c r="G377" s="7"/>
    </row>
    <row r="378" spans="7:7" x14ac:dyDescent="0.3">
      <c r="G378" s="7"/>
    </row>
    <row r="379" spans="7:7" x14ac:dyDescent="0.3">
      <c r="G379" s="7"/>
    </row>
    <row r="380" spans="7:7" x14ac:dyDescent="0.3">
      <c r="G380" s="7"/>
    </row>
    <row r="381" spans="7:7" x14ac:dyDescent="0.3">
      <c r="G381" s="7"/>
    </row>
    <row r="382" spans="7:7" x14ac:dyDescent="0.3">
      <c r="G382" s="7"/>
    </row>
    <row r="383" spans="7:7" x14ac:dyDescent="0.3">
      <c r="G383" s="7"/>
    </row>
    <row r="384" spans="7:7" x14ac:dyDescent="0.3">
      <c r="G384" s="7"/>
    </row>
    <row r="385" spans="7:7" x14ac:dyDescent="0.3">
      <c r="G385" s="7"/>
    </row>
    <row r="386" spans="7:7" x14ac:dyDescent="0.3">
      <c r="G386" s="7"/>
    </row>
    <row r="387" spans="7:7" x14ac:dyDescent="0.3">
      <c r="G387" s="7"/>
    </row>
    <row r="388" spans="7:7" x14ac:dyDescent="0.3">
      <c r="G388" s="7"/>
    </row>
    <row r="389" spans="7:7" x14ac:dyDescent="0.3">
      <c r="G389" s="7"/>
    </row>
    <row r="390" spans="7:7" x14ac:dyDescent="0.3">
      <c r="G390" s="7"/>
    </row>
    <row r="391" spans="7:7" x14ac:dyDescent="0.3">
      <c r="G391" s="7"/>
    </row>
    <row r="392" spans="7:7" x14ac:dyDescent="0.3">
      <c r="G392" s="7"/>
    </row>
    <row r="393" spans="7:7" x14ac:dyDescent="0.3">
      <c r="G393" s="7"/>
    </row>
    <row r="394" spans="7:7" x14ac:dyDescent="0.3">
      <c r="G394" s="7"/>
    </row>
    <row r="395" spans="7:7" x14ac:dyDescent="0.3">
      <c r="G395" s="7"/>
    </row>
    <row r="396" spans="7:7" x14ac:dyDescent="0.3">
      <c r="G396" s="7"/>
    </row>
    <row r="397" spans="7:7" x14ac:dyDescent="0.3">
      <c r="G397" s="7"/>
    </row>
    <row r="398" spans="7:7" x14ac:dyDescent="0.3">
      <c r="G398" s="7"/>
    </row>
    <row r="399" spans="7:7" x14ac:dyDescent="0.3">
      <c r="G399" s="7"/>
    </row>
    <row r="400" spans="7:7" x14ac:dyDescent="0.3">
      <c r="G400" s="7"/>
    </row>
    <row r="401" spans="7:7" x14ac:dyDescent="0.3">
      <c r="G401" s="7"/>
    </row>
    <row r="402" spans="7:7" x14ac:dyDescent="0.3">
      <c r="G402" s="7"/>
    </row>
    <row r="403" spans="7:7" x14ac:dyDescent="0.3">
      <c r="G403" s="7"/>
    </row>
    <row r="404" spans="7:7" x14ac:dyDescent="0.3">
      <c r="G404" s="7"/>
    </row>
    <row r="405" spans="7:7" x14ac:dyDescent="0.3">
      <c r="G405" s="7"/>
    </row>
    <row r="406" spans="7:7" x14ac:dyDescent="0.3">
      <c r="G406" s="7"/>
    </row>
    <row r="407" spans="7:7" x14ac:dyDescent="0.3">
      <c r="G407" s="7"/>
    </row>
    <row r="408" spans="7:7" x14ac:dyDescent="0.3">
      <c r="G408" s="7"/>
    </row>
    <row r="409" spans="7:7" x14ac:dyDescent="0.3">
      <c r="G409" s="7"/>
    </row>
    <row r="410" spans="7:7" x14ac:dyDescent="0.3">
      <c r="G410" s="7"/>
    </row>
    <row r="411" spans="7:7" x14ac:dyDescent="0.3">
      <c r="G411" s="7"/>
    </row>
    <row r="412" spans="7:7" x14ac:dyDescent="0.3">
      <c r="G412" s="7"/>
    </row>
    <row r="413" spans="7:7" x14ac:dyDescent="0.3">
      <c r="G413" s="7"/>
    </row>
    <row r="414" spans="7:7" x14ac:dyDescent="0.3">
      <c r="G414" s="7"/>
    </row>
    <row r="415" spans="7:7" x14ac:dyDescent="0.3">
      <c r="G415" s="7"/>
    </row>
    <row r="416" spans="7:7" x14ac:dyDescent="0.3">
      <c r="G416" s="7"/>
    </row>
    <row r="417" spans="7:7" x14ac:dyDescent="0.3">
      <c r="G417" s="7"/>
    </row>
    <row r="418" spans="7:7" x14ac:dyDescent="0.3">
      <c r="G418" s="7"/>
    </row>
    <row r="419" spans="7:7" x14ac:dyDescent="0.3">
      <c r="G419" s="7"/>
    </row>
    <row r="420" spans="7:7" x14ac:dyDescent="0.3">
      <c r="G420" s="7"/>
    </row>
    <row r="421" spans="7:7" x14ac:dyDescent="0.3">
      <c r="G421" s="7"/>
    </row>
    <row r="422" spans="7:7" x14ac:dyDescent="0.3">
      <c r="G422" s="7"/>
    </row>
    <row r="423" spans="7:7" x14ac:dyDescent="0.3">
      <c r="G423" s="7"/>
    </row>
    <row r="424" spans="7:7" x14ac:dyDescent="0.3">
      <c r="G424" s="7"/>
    </row>
    <row r="425" spans="7:7" x14ac:dyDescent="0.3">
      <c r="G425" s="7"/>
    </row>
    <row r="426" spans="7:7" x14ac:dyDescent="0.3">
      <c r="G426" s="7"/>
    </row>
    <row r="427" spans="7:7" x14ac:dyDescent="0.3">
      <c r="G427" s="7"/>
    </row>
    <row r="428" spans="7:7" x14ac:dyDescent="0.3">
      <c r="G428" s="7"/>
    </row>
    <row r="429" spans="7:7" x14ac:dyDescent="0.3">
      <c r="G429" s="7"/>
    </row>
    <row r="430" spans="7:7" x14ac:dyDescent="0.3">
      <c r="G430" s="7"/>
    </row>
    <row r="431" spans="7:7" x14ac:dyDescent="0.3">
      <c r="G431" s="7"/>
    </row>
    <row r="432" spans="7:7" x14ac:dyDescent="0.3">
      <c r="G432" s="7"/>
    </row>
    <row r="433" spans="7:7" x14ac:dyDescent="0.3">
      <c r="G433" s="7"/>
    </row>
    <row r="434" spans="7:7" x14ac:dyDescent="0.3">
      <c r="G434" s="7"/>
    </row>
    <row r="435" spans="7:7" x14ac:dyDescent="0.3">
      <c r="G435" s="7"/>
    </row>
    <row r="436" spans="7:7" x14ac:dyDescent="0.3">
      <c r="G436" s="7"/>
    </row>
    <row r="437" spans="7:7" x14ac:dyDescent="0.3">
      <c r="G437" s="7"/>
    </row>
    <row r="438" spans="7:7" x14ac:dyDescent="0.3">
      <c r="G438" s="7"/>
    </row>
    <row r="439" spans="7:7" x14ac:dyDescent="0.3">
      <c r="G439" s="7"/>
    </row>
    <row r="440" spans="7:7" x14ac:dyDescent="0.3">
      <c r="G440" s="7"/>
    </row>
    <row r="441" spans="7:7" x14ac:dyDescent="0.3">
      <c r="G441" s="7"/>
    </row>
    <row r="442" spans="7:7" x14ac:dyDescent="0.3">
      <c r="G442" s="7"/>
    </row>
    <row r="443" spans="7:7" x14ac:dyDescent="0.3">
      <c r="G443" s="7"/>
    </row>
    <row r="444" spans="7:7" x14ac:dyDescent="0.3">
      <c r="G444" s="7"/>
    </row>
    <row r="445" spans="7:7" x14ac:dyDescent="0.3">
      <c r="G445" s="7"/>
    </row>
    <row r="446" spans="7:7" x14ac:dyDescent="0.3">
      <c r="G446" s="7"/>
    </row>
    <row r="447" spans="7:7" x14ac:dyDescent="0.3">
      <c r="G447" s="7"/>
    </row>
    <row r="448" spans="7:7" x14ac:dyDescent="0.3">
      <c r="G448" s="7"/>
    </row>
    <row r="449" spans="7:7" x14ac:dyDescent="0.3">
      <c r="G449" s="7"/>
    </row>
    <row r="450" spans="7:7" x14ac:dyDescent="0.3">
      <c r="G450" s="7"/>
    </row>
    <row r="451" spans="7:7" x14ac:dyDescent="0.3">
      <c r="G451" s="7"/>
    </row>
    <row r="452" spans="7:7" x14ac:dyDescent="0.3">
      <c r="G452" s="7"/>
    </row>
    <row r="453" spans="7:7" x14ac:dyDescent="0.3">
      <c r="G453" s="7"/>
    </row>
    <row r="454" spans="7:7" x14ac:dyDescent="0.3">
      <c r="G454" s="7"/>
    </row>
    <row r="455" spans="7:7" x14ac:dyDescent="0.3">
      <c r="G455" s="7"/>
    </row>
    <row r="456" spans="7:7" x14ac:dyDescent="0.3">
      <c r="G456" s="7"/>
    </row>
    <row r="457" spans="7:7" x14ac:dyDescent="0.3">
      <c r="G457" s="7"/>
    </row>
    <row r="458" spans="7:7" x14ac:dyDescent="0.3">
      <c r="G458" s="7"/>
    </row>
    <row r="459" spans="7:7" x14ac:dyDescent="0.3">
      <c r="G459" s="7"/>
    </row>
    <row r="460" spans="7:7" x14ac:dyDescent="0.3">
      <c r="G460" s="7"/>
    </row>
    <row r="461" spans="7:7" x14ac:dyDescent="0.3">
      <c r="G461" s="7"/>
    </row>
    <row r="462" spans="7:7" x14ac:dyDescent="0.3">
      <c r="G462" s="7"/>
    </row>
    <row r="463" spans="7:7" x14ac:dyDescent="0.3">
      <c r="G463" s="7"/>
    </row>
    <row r="464" spans="7:7" x14ac:dyDescent="0.3">
      <c r="G464" s="7"/>
    </row>
    <row r="465" spans="7:7" x14ac:dyDescent="0.3">
      <c r="G465" s="7"/>
    </row>
    <row r="466" spans="7:7" x14ac:dyDescent="0.3">
      <c r="G466" s="7"/>
    </row>
    <row r="467" spans="7:7" x14ac:dyDescent="0.3">
      <c r="G467" s="7"/>
    </row>
    <row r="468" spans="7:7" x14ac:dyDescent="0.3">
      <c r="G468" s="7"/>
    </row>
    <row r="469" spans="7:7" x14ac:dyDescent="0.3">
      <c r="G469" s="7"/>
    </row>
    <row r="470" spans="7:7" x14ac:dyDescent="0.3">
      <c r="G470" s="7"/>
    </row>
    <row r="471" spans="7:7" x14ac:dyDescent="0.3">
      <c r="G471" s="7"/>
    </row>
    <row r="472" spans="7:7" x14ac:dyDescent="0.3">
      <c r="G472" s="7"/>
    </row>
    <row r="473" spans="7:7" x14ac:dyDescent="0.3">
      <c r="G473" s="7"/>
    </row>
    <row r="474" spans="7:7" x14ac:dyDescent="0.3">
      <c r="G474" s="7"/>
    </row>
    <row r="475" spans="7:7" x14ac:dyDescent="0.3">
      <c r="G475" s="7"/>
    </row>
    <row r="476" spans="7:7" x14ac:dyDescent="0.3">
      <c r="G476" s="7"/>
    </row>
    <row r="477" spans="7:7" x14ac:dyDescent="0.3">
      <c r="G477" s="7"/>
    </row>
    <row r="478" spans="7:7" x14ac:dyDescent="0.3">
      <c r="G478" s="7"/>
    </row>
    <row r="479" spans="7:7" x14ac:dyDescent="0.3">
      <c r="G479" s="7"/>
    </row>
    <row r="480" spans="7:7" x14ac:dyDescent="0.3">
      <c r="G480" s="7"/>
    </row>
    <row r="481" spans="7:7" x14ac:dyDescent="0.3">
      <c r="G481" s="7"/>
    </row>
    <row r="482" spans="7:7" x14ac:dyDescent="0.3">
      <c r="G482" s="7"/>
    </row>
    <row r="483" spans="7:7" x14ac:dyDescent="0.3">
      <c r="G483" s="7"/>
    </row>
    <row r="484" spans="7:7" x14ac:dyDescent="0.3">
      <c r="G484" s="7"/>
    </row>
    <row r="485" spans="7:7" x14ac:dyDescent="0.3">
      <c r="G485" s="7"/>
    </row>
    <row r="486" spans="7:7" x14ac:dyDescent="0.3">
      <c r="G486" s="7"/>
    </row>
    <row r="487" spans="7:7" x14ac:dyDescent="0.3">
      <c r="G487" s="7"/>
    </row>
    <row r="488" spans="7:7" x14ac:dyDescent="0.3">
      <c r="G488" s="7"/>
    </row>
    <row r="489" spans="7:7" x14ac:dyDescent="0.3">
      <c r="G489" s="7"/>
    </row>
    <row r="490" spans="7:7" x14ac:dyDescent="0.3">
      <c r="G490" s="7"/>
    </row>
    <row r="491" spans="7:7" x14ac:dyDescent="0.3">
      <c r="G491" s="7"/>
    </row>
    <row r="492" spans="7:7" x14ac:dyDescent="0.3">
      <c r="G492" s="7"/>
    </row>
    <row r="493" spans="7:7" x14ac:dyDescent="0.3">
      <c r="G493" s="7"/>
    </row>
    <row r="494" spans="7:7" x14ac:dyDescent="0.3">
      <c r="G494" s="7"/>
    </row>
    <row r="495" spans="7:7" x14ac:dyDescent="0.3">
      <c r="G495" s="7"/>
    </row>
    <row r="496" spans="7:7" x14ac:dyDescent="0.3">
      <c r="G496" s="7"/>
    </row>
    <row r="497" spans="7:7" x14ac:dyDescent="0.3">
      <c r="G497" s="7"/>
    </row>
    <row r="498" spans="7:7" x14ac:dyDescent="0.3">
      <c r="G498" s="7"/>
    </row>
    <row r="499" spans="7:7" x14ac:dyDescent="0.3">
      <c r="G499" s="7"/>
    </row>
    <row r="500" spans="7:7" x14ac:dyDescent="0.3">
      <c r="G500" s="7"/>
    </row>
    <row r="501" spans="7:7" x14ac:dyDescent="0.3">
      <c r="G501" s="7"/>
    </row>
    <row r="502" spans="7:7" x14ac:dyDescent="0.3">
      <c r="G502" s="7"/>
    </row>
    <row r="503" spans="7:7" x14ac:dyDescent="0.3">
      <c r="G503" s="7"/>
    </row>
    <row r="504" spans="7:7" x14ac:dyDescent="0.3">
      <c r="G504" s="7"/>
    </row>
    <row r="505" spans="7:7" x14ac:dyDescent="0.3">
      <c r="G505" s="7"/>
    </row>
    <row r="506" spans="7:7" x14ac:dyDescent="0.3">
      <c r="G506" s="7"/>
    </row>
    <row r="507" spans="7:7" x14ac:dyDescent="0.3">
      <c r="G507" s="7"/>
    </row>
    <row r="508" spans="7:7" x14ac:dyDescent="0.3">
      <c r="G508" s="7"/>
    </row>
    <row r="509" spans="7:7" x14ac:dyDescent="0.3">
      <c r="G509" s="7"/>
    </row>
    <row r="510" spans="7:7" x14ac:dyDescent="0.3">
      <c r="G510" s="7"/>
    </row>
    <row r="511" spans="7:7" x14ac:dyDescent="0.3">
      <c r="G511" s="7"/>
    </row>
    <row r="512" spans="7:7" x14ac:dyDescent="0.3">
      <c r="G512" s="7"/>
    </row>
    <row r="513" spans="7:7" x14ac:dyDescent="0.3">
      <c r="G513" s="7"/>
    </row>
    <row r="514" spans="7:7" x14ac:dyDescent="0.3">
      <c r="G514" s="7"/>
    </row>
    <row r="515" spans="7:7" x14ac:dyDescent="0.3">
      <c r="G515" s="7"/>
    </row>
    <row r="516" spans="7:7" x14ac:dyDescent="0.3">
      <c r="G516" s="7"/>
    </row>
    <row r="517" spans="7:7" x14ac:dyDescent="0.3">
      <c r="G517" s="7"/>
    </row>
    <row r="518" spans="7:7" x14ac:dyDescent="0.3">
      <c r="G518" s="7"/>
    </row>
    <row r="519" spans="7:7" x14ac:dyDescent="0.3">
      <c r="G519" s="7"/>
    </row>
    <row r="520" spans="7:7" x14ac:dyDescent="0.3">
      <c r="G520" s="7"/>
    </row>
    <row r="521" spans="7:7" x14ac:dyDescent="0.3">
      <c r="G521" s="7"/>
    </row>
    <row r="522" spans="7:7" x14ac:dyDescent="0.3">
      <c r="G522" s="7"/>
    </row>
    <row r="523" spans="7:7" x14ac:dyDescent="0.3">
      <c r="G523" s="7"/>
    </row>
    <row r="524" spans="7:7" x14ac:dyDescent="0.3">
      <c r="G524" s="7"/>
    </row>
    <row r="525" spans="7:7" x14ac:dyDescent="0.3">
      <c r="G525" s="7"/>
    </row>
    <row r="526" spans="7:7" x14ac:dyDescent="0.3">
      <c r="G526" s="7"/>
    </row>
    <row r="527" spans="7:7" x14ac:dyDescent="0.3">
      <c r="G527" s="7"/>
    </row>
    <row r="528" spans="7:7" x14ac:dyDescent="0.3">
      <c r="G528" s="7"/>
    </row>
    <row r="529" spans="7:7" x14ac:dyDescent="0.3">
      <c r="G529" s="7"/>
    </row>
    <row r="530" spans="7:7" x14ac:dyDescent="0.3">
      <c r="G530" s="7"/>
    </row>
    <row r="531" spans="7:7" x14ac:dyDescent="0.3">
      <c r="G531" s="7"/>
    </row>
    <row r="532" spans="7:7" x14ac:dyDescent="0.3">
      <c r="G532" s="7"/>
    </row>
    <row r="533" spans="7:7" x14ac:dyDescent="0.3">
      <c r="G533" s="7"/>
    </row>
    <row r="534" spans="7:7" x14ac:dyDescent="0.3">
      <c r="G534" s="7"/>
    </row>
    <row r="535" spans="7:7" x14ac:dyDescent="0.3">
      <c r="G535" s="7"/>
    </row>
    <row r="536" spans="7:7" x14ac:dyDescent="0.3">
      <c r="G536" s="7"/>
    </row>
    <row r="537" spans="7:7" x14ac:dyDescent="0.3">
      <c r="G537" s="7"/>
    </row>
    <row r="538" spans="7:7" x14ac:dyDescent="0.3">
      <c r="G538" s="7"/>
    </row>
    <row r="539" spans="7:7" x14ac:dyDescent="0.3">
      <c r="G539" s="7"/>
    </row>
    <row r="540" spans="7:7" x14ac:dyDescent="0.3">
      <c r="G540" s="7"/>
    </row>
    <row r="541" spans="7:7" x14ac:dyDescent="0.3">
      <c r="G541" s="7"/>
    </row>
    <row r="542" spans="7:7" x14ac:dyDescent="0.3">
      <c r="G542" s="7"/>
    </row>
    <row r="543" spans="7:7" x14ac:dyDescent="0.3">
      <c r="G543" s="7"/>
    </row>
    <row r="544" spans="7:7" x14ac:dyDescent="0.3">
      <c r="G544" s="7"/>
    </row>
    <row r="545" spans="7:7" x14ac:dyDescent="0.3">
      <c r="G545" s="7"/>
    </row>
    <row r="546" spans="7:7" x14ac:dyDescent="0.3">
      <c r="G546" s="7"/>
    </row>
    <row r="547" spans="7:7" x14ac:dyDescent="0.3">
      <c r="G547" s="7"/>
    </row>
    <row r="548" spans="7:7" x14ac:dyDescent="0.3">
      <c r="G548" s="7"/>
    </row>
    <row r="549" spans="7:7" x14ac:dyDescent="0.3">
      <c r="G549" s="7"/>
    </row>
    <row r="550" spans="7:7" x14ac:dyDescent="0.3">
      <c r="G550" s="7"/>
    </row>
    <row r="551" spans="7:7" x14ac:dyDescent="0.3">
      <c r="G551" s="7"/>
    </row>
    <row r="552" spans="7:7" x14ac:dyDescent="0.3">
      <c r="G552" s="7"/>
    </row>
    <row r="553" spans="7:7" x14ac:dyDescent="0.3">
      <c r="G553" s="7"/>
    </row>
    <row r="554" spans="7:7" x14ac:dyDescent="0.3">
      <c r="G554" s="7"/>
    </row>
    <row r="555" spans="7:7" x14ac:dyDescent="0.3">
      <c r="G555" s="7"/>
    </row>
    <row r="556" spans="7:7" x14ac:dyDescent="0.3">
      <c r="G556" s="7"/>
    </row>
    <row r="557" spans="7:7" x14ac:dyDescent="0.3">
      <c r="G557" s="7"/>
    </row>
    <row r="558" spans="7:7" x14ac:dyDescent="0.3">
      <c r="G558" s="7"/>
    </row>
    <row r="559" spans="7:7" x14ac:dyDescent="0.3">
      <c r="G559" s="7"/>
    </row>
    <row r="560" spans="7:7" x14ac:dyDescent="0.3">
      <c r="G560" s="7"/>
    </row>
    <row r="561" spans="7:7" x14ac:dyDescent="0.3">
      <c r="G561" s="7"/>
    </row>
    <row r="562" spans="7:7" x14ac:dyDescent="0.3">
      <c r="G562" s="7"/>
    </row>
    <row r="563" spans="7:7" x14ac:dyDescent="0.3">
      <c r="G563" s="7"/>
    </row>
    <row r="564" spans="7:7" x14ac:dyDescent="0.3">
      <c r="G564" s="7"/>
    </row>
    <row r="565" spans="7:7" x14ac:dyDescent="0.3">
      <c r="G565" s="7"/>
    </row>
    <row r="566" spans="7:7" x14ac:dyDescent="0.3">
      <c r="G566" s="7"/>
    </row>
    <row r="567" spans="7:7" x14ac:dyDescent="0.3">
      <c r="G567" s="7"/>
    </row>
    <row r="568" spans="7:7" x14ac:dyDescent="0.3">
      <c r="G568" s="7"/>
    </row>
    <row r="569" spans="7:7" x14ac:dyDescent="0.3">
      <c r="G569" s="7"/>
    </row>
    <row r="570" spans="7:7" x14ac:dyDescent="0.3">
      <c r="G570" s="7"/>
    </row>
    <row r="571" spans="7:7" x14ac:dyDescent="0.3">
      <c r="G571" s="7"/>
    </row>
    <row r="572" spans="7:7" x14ac:dyDescent="0.3">
      <c r="G572" s="7"/>
    </row>
    <row r="573" spans="7:7" x14ac:dyDescent="0.3">
      <c r="G573" s="7"/>
    </row>
    <row r="574" spans="7:7" x14ac:dyDescent="0.3">
      <c r="G574" s="7"/>
    </row>
    <row r="575" spans="7:7" x14ac:dyDescent="0.3">
      <c r="G575" s="7"/>
    </row>
    <row r="576" spans="7:7" x14ac:dyDescent="0.3">
      <c r="G576" s="7"/>
    </row>
    <row r="577" spans="7:7" x14ac:dyDescent="0.3">
      <c r="G577" s="7"/>
    </row>
    <row r="578" spans="7:7" x14ac:dyDescent="0.3">
      <c r="G578" s="7"/>
    </row>
    <row r="579" spans="7:7" x14ac:dyDescent="0.3">
      <c r="G579" s="7"/>
    </row>
    <row r="580" spans="7:7" x14ac:dyDescent="0.3">
      <c r="G580" s="7"/>
    </row>
    <row r="581" spans="7:7" x14ac:dyDescent="0.3">
      <c r="G581" s="7"/>
    </row>
    <row r="582" spans="7:7" x14ac:dyDescent="0.3">
      <c r="G582" s="7"/>
    </row>
    <row r="583" spans="7:7" x14ac:dyDescent="0.3">
      <c r="G583" s="7"/>
    </row>
    <row r="584" spans="7:7" x14ac:dyDescent="0.3">
      <c r="G584" s="7"/>
    </row>
    <row r="585" spans="7:7" x14ac:dyDescent="0.3">
      <c r="G585" s="7"/>
    </row>
    <row r="586" spans="7:7" x14ac:dyDescent="0.3">
      <c r="G586" s="7"/>
    </row>
    <row r="587" spans="7:7" x14ac:dyDescent="0.3">
      <c r="G587" s="7"/>
    </row>
    <row r="588" spans="7:7" x14ac:dyDescent="0.3">
      <c r="G588" s="7"/>
    </row>
    <row r="589" spans="7:7" x14ac:dyDescent="0.3">
      <c r="G589" s="7"/>
    </row>
    <row r="590" spans="7:7" x14ac:dyDescent="0.3">
      <c r="G590" s="7"/>
    </row>
    <row r="591" spans="7:7" x14ac:dyDescent="0.3">
      <c r="G591" s="7"/>
    </row>
    <row r="592" spans="7:7" x14ac:dyDescent="0.3">
      <c r="G592" s="7"/>
    </row>
    <row r="593" spans="7:7" x14ac:dyDescent="0.3">
      <c r="G593" s="7"/>
    </row>
    <row r="594" spans="7:7" x14ac:dyDescent="0.3">
      <c r="G594" s="7"/>
    </row>
    <row r="595" spans="7:7" x14ac:dyDescent="0.3">
      <c r="G595" s="7"/>
    </row>
    <row r="596" spans="7:7" x14ac:dyDescent="0.3">
      <c r="G596" s="7"/>
    </row>
    <row r="597" spans="7:7" x14ac:dyDescent="0.3">
      <c r="G597" s="7"/>
    </row>
    <row r="598" spans="7:7" x14ac:dyDescent="0.3">
      <c r="G598" s="7"/>
    </row>
    <row r="599" spans="7:7" x14ac:dyDescent="0.3">
      <c r="G599" s="7"/>
    </row>
    <row r="600" spans="7:7" x14ac:dyDescent="0.3">
      <c r="G600" s="7"/>
    </row>
    <row r="601" spans="7:7" x14ac:dyDescent="0.3">
      <c r="G601" s="7"/>
    </row>
    <row r="602" spans="7:7" x14ac:dyDescent="0.3">
      <c r="G602" s="7"/>
    </row>
    <row r="603" spans="7:7" x14ac:dyDescent="0.3">
      <c r="G603" s="7"/>
    </row>
    <row r="604" spans="7:7" x14ac:dyDescent="0.3">
      <c r="G604" s="7"/>
    </row>
    <row r="605" spans="7:7" x14ac:dyDescent="0.3">
      <c r="G605" s="7"/>
    </row>
    <row r="606" spans="7:7" x14ac:dyDescent="0.3">
      <c r="G606" s="7"/>
    </row>
    <row r="607" spans="7:7" x14ac:dyDescent="0.3">
      <c r="G607" s="7"/>
    </row>
    <row r="608" spans="7:7" x14ac:dyDescent="0.3">
      <c r="G608" s="7"/>
    </row>
    <row r="609" spans="7:7" x14ac:dyDescent="0.3">
      <c r="G609" s="7"/>
    </row>
    <row r="610" spans="7:7" x14ac:dyDescent="0.3">
      <c r="G610" s="7"/>
    </row>
    <row r="611" spans="7:7" x14ac:dyDescent="0.3">
      <c r="G611" s="7"/>
    </row>
    <row r="612" spans="7:7" x14ac:dyDescent="0.3">
      <c r="G612" s="7"/>
    </row>
    <row r="613" spans="7:7" x14ac:dyDescent="0.3">
      <c r="G613" s="7"/>
    </row>
    <row r="614" spans="7:7" x14ac:dyDescent="0.3">
      <c r="G614" s="7"/>
    </row>
    <row r="615" spans="7:7" x14ac:dyDescent="0.3">
      <c r="G615" s="7"/>
    </row>
    <row r="616" spans="7:7" x14ac:dyDescent="0.3">
      <c r="G616" s="7"/>
    </row>
    <row r="617" spans="7:7" x14ac:dyDescent="0.3">
      <c r="G617" s="7"/>
    </row>
    <row r="618" spans="7:7" x14ac:dyDescent="0.3">
      <c r="G618" s="7"/>
    </row>
    <row r="619" spans="7:7" x14ac:dyDescent="0.3">
      <c r="G619" s="7"/>
    </row>
    <row r="620" spans="7:7" x14ac:dyDescent="0.3">
      <c r="G620" s="7"/>
    </row>
    <row r="621" spans="7:7" x14ac:dyDescent="0.3">
      <c r="G621" s="7"/>
    </row>
    <row r="622" spans="7:7" x14ac:dyDescent="0.3">
      <c r="G622" s="7"/>
    </row>
    <row r="623" spans="7:7" x14ac:dyDescent="0.3">
      <c r="G623" s="7"/>
    </row>
    <row r="624" spans="7:7" x14ac:dyDescent="0.3">
      <c r="G624" s="7"/>
    </row>
    <row r="625" spans="7:7" x14ac:dyDescent="0.3">
      <c r="G625" s="7"/>
    </row>
    <row r="626" spans="7:7" x14ac:dyDescent="0.3">
      <c r="G626" s="7"/>
    </row>
    <row r="627" spans="7:7" x14ac:dyDescent="0.3">
      <c r="G627" s="7"/>
    </row>
    <row r="628" spans="7:7" x14ac:dyDescent="0.3">
      <c r="G628" s="7"/>
    </row>
    <row r="629" spans="7:7" x14ac:dyDescent="0.3">
      <c r="G629" s="7"/>
    </row>
    <row r="630" spans="7:7" x14ac:dyDescent="0.3">
      <c r="G630" s="7"/>
    </row>
    <row r="631" spans="7:7" x14ac:dyDescent="0.3">
      <c r="G631" s="7"/>
    </row>
    <row r="632" spans="7:7" x14ac:dyDescent="0.3">
      <c r="G632" s="7"/>
    </row>
    <row r="633" spans="7:7" x14ac:dyDescent="0.3">
      <c r="G633" s="7"/>
    </row>
    <row r="634" spans="7:7" x14ac:dyDescent="0.3">
      <c r="G634" s="7"/>
    </row>
    <row r="635" spans="7:7" x14ac:dyDescent="0.3">
      <c r="G635" s="7"/>
    </row>
    <row r="636" spans="7:7" x14ac:dyDescent="0.3">
      <c r="G636" s="7"/>
    </row>
    <row r="637" spans="7:7" x14ac:dyDescent="0.3">
      <c r="G637" s="7"/>
    </row>
    <row r="638" spans="7:7" x14ac:dyDescent="0.3">
      <c r="G638" s="7"/>
    </row>
    <row r="639" spans="7:7" x14ac:dyDescent="0.3">
      <c r="G639" s="7"/>
    </row>
    <row r="640" spans="7:7" x14ac:dyDescent="0.3">
      <c r="G640" s="7"/>
    </row>
    <row r="641" spans="7:7" x14ac:dyDescent="0.3">
      <c r="G641" s="7"/>
    </row>
    <row r="642" spans="7:7" x14ac:dyDescent="0.3">
      <c r="G642" s="7"/>
    </row>
    <row r="643" spans="7:7" x14ac:dyDescent="0.3">
      <c r="G643" s="7"/>
    </row>
    <row r="644" spans="7:7" x14ac:dyDescent="0.3">
      <c r="G644" s="7"/>
    </row>
    <row r="645" spans="7:7" x14ac:dyDescent="0.3">
      <c r="G645" s="7"/>
    </row>
    <row r="646" spans="7:7" x14ac:dyDescent="0.3">
      <c r="G646" s="7"/>
    </row>
    <row r="647" spans="7:7" x14ac:dyDescent="0.3">
      <c r="G647" s="7"/>
    </row>
    <row r="648" spans="7:7" x14ac:dyDescent="0.3">
      <c r="G648" s="7"/>
    </row>
    <row r="649" spans="7:7" x14ac:dyDescent="0.3">
      <c r="G649" s="7"/>
    </row>
    <row r="650" spans="7:7" x14ac:dyDescent="0.3">
      <c r="G650" s="7"/>
    </row>
    <row r="651" spans="7:7" x14ac:dyDescent="0.3">
      <c r="G651" s="7"/>
    </row>
    <row r="652" spans="7:7" x14ac:dyDescent="0.3">
      <c r="G652" s="7"/>
    </row>
    <row r="653" spans="7:7" x14ac:dyDescent="0.3">
      <c r="G653" s="7"/>
    </row>
    <row r="654" spans="7:7" x14ac:dyDescent="0.3">
      <c r="G654" s="7"/>
    </row>
    <row r="655" spans="7:7" x14ac:dyDescent="0.3">
      <c r="G655" s="7"/>
    </row>
    <row r="656" spans="7:7" x14ac:dyDescent="0.3">
      <c r="G656" s="7"/>
    </row>
    <row r="657" spans="7:7" x14ac:dyDescent="0.3">
      <c r="G657" s="7"/>
    </row>
    <row r="658" spans="7:7" x14ac:dyDescent="0.3">
      <c r="G658" s="7"/>
    </row>
    <row r="659" spans="7:7" x14ac:dyDescent="0.3">
      <c r="G659" s="7"/>
    </row>
    <row r="660" spans="7:7" x14ac:dyDescent="0.3">
      <c r="G660" s="7"/>
    </row>
    <row r="661" spans="7:7" x14ac:dyDescent="0.3">
      <c r="G661" s="7"/>
    </row>
    <row r="662" spans="7:7" x14ac:dyDescent="0.3">
      <c r="G662" s="7"/>
    </row>
    <row r="663" spans="7:7" x14ac:dyDescent="0.3">
      <c r="G663" s="7"/>
    </row>
    <row r="664" spans="7:7" x14ac:dyDescent="0.3">
      <c r="G664" s="7"/>
    </row>
    <row r="665" spans="7:7" x14ac:dyDescent="0.3">
      <c r="G665" s="7"/>
    </row>
    <row r="666" spans="7:7" x14ac:dyDescent="0.3">
      <c r="G666" s="7"/>
    </row>
    <row r="667" spans="7:7" x14ac:dyDescent="0.3">
      <c r="G667" s="7"/>
    </row>
    <row r="668" spans="7:7" x14ac:dyDescent="0.3">
      <c r="G668" s="7"/>
    </row>
    <row r="669" spans="7:7" x14ac:dyDescent="0.3">
      <c r="G669" s="7"/>
    </row>
    <row r="670" spans="7:7" x14ac:dyDescent="0.3">
      <c r="G670" s="7"/>
    </row>
    <row r="671" spans="7:7" x14ac:dyDescent="0.3">
      <c r="G671" s="7"/>
    </row>
    <row r="672" spans="7:7" x14ac:dyDescent="0.3">
      <c r="G672" s="7"/>
    </row>
    <row r="673" spans="7:7" x14ac:dyDescent="0.3">
      <c r="G673" s="7"/>
    </row>
    <row r="674" spans="7:7" x14ac:dyDescent="0.3">
      <c r="G674" s="7"/>
    </row>
    <row r="675" spans="7:7" x14ac:dyDescent="0.3">
      <c r="G675" s="7"/>
    </row>
    <row r="676" spans="7:7" x14ac:dyDescent="0.3">
      <c r="G676" s="7"/>
    </row>
    <row r="677" spans="7:7" x14ac:dyDescent="0.3">
      <c r="G677" s="7"/>
    </row>
    <row r="678" spans="7:7" x14ac:dyDescent="0.3">
      <c r="G678" s="7"/>
    </row>
    <row r="679" spans="7:7" x14ac:dyDescent="0.3">
      <c r="G679" s="7"/>
    </row>
    <row r="680" spans="7:7" x14ac:dyDescent="0.3">
      <c r="G680" s="7"/>
    </row>
    <row r="681" spans="7:7" x14ac:dyDescent="0.3">
      <c r="G681" s="7"/>
    </row>
    <row r="682" spans="7:7" x14ac:dyDescent="0.3">
      <c r="G682" s="7"/>
    </row>
    <row r="683" spans="7:7" x14ac:dyDescent="0.3">
      <c r="G683" s="7"/>
    </row>
    <row r="684" spans="7:7" x14ac:dyDescent="0.3">
      <c r="G684" s="7"/>
    </row>
    <row r="685" spans="7:7" x14ac:dyDescent="0.3">
      <c r="G685" s="7"/>
    </row>
    <row r="686" spans="7:7" x14ac:dyDescent="0.3">
      <c r="G686" s="7"/>
    </row>
    <row r="687" spans="7:7" x14ac:dyDescent="0.3">
      <c r="G687" s="7"/>
    </row>
    <row r="688" spans="7:7" x14ac:dyDescent="0.3">
      <c r="G688" s="7"/>
    </row>
    <row r="689" spans="7:7" x14ac:dyDescent="0.3">
      <c r="G689" s="7"/>
    </row>
    <row r="690" spans="7:7" x14ac:dyDescent="0.3">
      <c r="G690" s="7"/>
    </row>
    <row r="691" spans="7:7" x14ac:dyDescent="0.3">
      <c r="G691" s="7"/>
    </row>
    <row r="692" spans="7:7" x14ac:dyDescent="0.3">
      <c r="G692" s="7"/>
    </row>
    <row r="693" spans="7:7" x14ac:dyDescent="0.3">
      <c r="G693" s="7"/>
    </row>
    <row r="694" spans="7:7" x14ac:dyDescent="0.3">
      <c r="G694" s="7"/>
    </row>
    <row r="695" spans="7:7" x14ac:dyDescent="0.3">
      <c r="G695" s="7"/>
    </row>
    <row r="696" spans="7:7" x14ac:dyDescent="0.3">
      <c r="G696" s="7"/>
    </row>
    <row r="697" spans="7:7" x14ac:dyDescent="0.3">
      <c r="G697" s="7"/>
    </row>
    <row r="698" spans="7:7" x14ac:dyDescent="0.3">
      <c r="G698" s="7"/>
    </row>
    <row r="699" spans="7:7" x14ac:dyDescent="0.3">
      <c r="G699" s="7"/>
    </row>
    <row r="700" spans="7:7" x14ac:dyDescent="0.3">
      <c r="G700" s="7"/>
    </row>
    <row r="701" spans="7:7" x14ac:dyDescent="0.3">
      <c r="G701" s="7"/>
    </row>
    <row r="702" spans="7:7" x14ac:dyDescent="0.3">
      <c r="G702" s="7"/>
    </row>
    <row r="703" spans="7:7" x14ac:dyDescent="0.3">
      <c r="G703" s="7"/>
    </row>
    <row r="704" spans="7:7" x14ac:dyDescent="0.3">
      <c r="G704" s="7"/>
    </row>
    <row r="705" spans="7:7" x14ac:dyDescent="0.3">
      <c r="G705" s="7"/>
    </row>
    <row r="706" spans="7:7" x14ac:dyDescent="0.3">
      <c r="G706" s="7"/>
    </row>
    <row r="707" spans="7:7" x14ac:dyDescent="0.3">
      <c r="G707" s="7"/>
    </row>
    <row r="708" spans="7:7" x14ac:dyDescent="0.3">
      <c r="G708" s="7"/>
    </row>
    <row r="709" spans="7:7" x14ac:dyDescent="0.3">
      <c r="G709" s="7"/>
    </row>
    <row r="710" spans="7:7" x14ac:dyDescent="0.3">
      <c r="G710" s="7"/>
    </row>
    <row r="711" spans="7:7" x14ac:dyDescent="0.3">
      <c r="G711" s="7"/>
    </row>
    <row r="712" spans="7:7" x14ac:dyDescent="0.3">
      <c r="G712" s="7"/>
    </row>
    <row r="713" spans="7:7" x14ac:dyDescent="0.3">
      <c r="G713" s="7"/>
    </row>
    <row r="714" spans="7:7" x14ac:dyDescent="0.3">
      <c r="G714" s="7"/>
    </row>
    <row r="715" spans="7:7" x14ac:dyDescent="0.3">
      <c r="G715" s="7"/>
    </row>
    <row r="716" spans="7:7" x14ac:dyDescent="0.3">
      <c r="G716" s="7"/>
    </row>
    <row r="717" spans="7:7" x14ac:dyDescent="0.3">
      <c r="G717" s="7"/>
    </row>
    <row r="718" spans="7:7" x14ac:dyDescent="0.3">
      <c r="G718" s="7"/>
    </row>
    <row r="719" spans="7:7" x14ac:dyDescent="0.3">
      <c r="G719" s="7"/>
    </row>
    <row r="720" spans="7:7" x14ac:dyDescent="0.3">
      <c r="G720" s="7"/>
    </row>
    <row r="721" spans="7:7" x14ac:dyDescent="0.3">
      <c r="G721" s="7"/>
    </row>
    <row r="722" spans="7:7" x14ac:dyDescent="0.3">
      <c r="G722" s="7"/>
    </row>
    <row r="723" spans="7:7" x14ac:dyDescent="0.3">
      <c r="G723" s="7"/>
    </row>
    <row r="724" spans="7:7" x14ac:dyDescent="0.3">
      <c r="G724" s="7"/>
    </row>
    <row r="725" spans="7:7" x14ac:dyDescent="0.3">
      <c r="G725" s="7"/>
    </row>
    <row r="726" spans="7:7" x14ac:dyDescent="0.3">
      <c r="G726" s="7"/>
    </row>
    <row r="727" spans="7:7" x14ac:dyDescent="0.3">
      <c r="G727" s="7"/>
    </row>
    <row r="728" spans="7:7" x14ac:dyDescent="0.3">
      <c r="G728" s="7"/>
    </row>
    <row r="729" spans="7:7" x14ac:dyDescent="0.3">
      <c r="G729" s="7"/>
    </row>
    <row r="730" spans="7:7" x14ac:dyDescent="0.3">
      <c r="G730" s="7"/>
    </row>
    <row r="731" spans="7:7" x14ac:dyDescent="0.3">
      <c r="G731" s="7"/>
    </row>
    <row r="732" spans="7:7" x14ac:dyDescent="0.3">
      <c r="G732" s="7"/>
    </row>
    <row r="733" spans="7:7" x14ac:dyDescent="0.3">
      <c r="G733" s="7"/>
    </row>
    <row r="734" spans="7:7" x14ac:dyDescent="0.3">
      <c r="G734" s="7"/>
    </row>
    <row r="735" spans="7:7" x14ac:dyDescent="0.3">
      <c r="G735" s="7"/>
    </row>
    <row r="736" spans="7:7" x14ac:dyDescent="0.3">
      <c r="G736" s="7"/>
    </row>
    <row r="737" spans="7:7" x14ac:dyDescent="0.3">
      <c r="G737" s="7"/>
    </row>
    <row r="738" spans="7:7" x14ac:dyDescent="0.3">
      <c r="G738" s="7"/>
    </row>
    <row r="739" spans="7:7" x14ac:dyDescent="0.3">
      <c r="G739" s="7"/>
    </row>
    <row r="740" spans="7:7" x14ac:dyDescent="0.3">
      <c r="G740" s="7"/>
    </row>
    <row r="741" spans="7:7" x14ac:dyDescent="0.3">
      <c r="G741" s="7"/>
    </row>
    <row r="742" spans="7:7" x14ac:dyDescent="0.3">
      <c r="G742" s="7"/>
    </row>
    <row r="743" spans="7:7" x14ac:dyDescent="0.3">
      <c r="G743" s="7"/>
    </row>
    <row r="744" spans="7:7" x14ac:dyDescent="0.3">
      <c r="G744" s="7"/>
    </row>
    <row r="745" spans="7:7" x14ac:dyDescent="0.3">
      <c r="G745" s="7"/>
    </row>
    <row r="746" spans="7:7" x14ac:dyDescent="0.3">
      <c r="G746" s="7"/>
    </row>
    <row r="747" spans="7:7" x14ac:dyDescent="0.3">
      <c r="G747" s="7"/>
    </row>
    <row r="748" spans="7:7" x14ac:dyDescent="0.3">
      <c r="G748" s="7"/>
    </row>
    <row r="749" spans="7:7" x14ac:dyDescent="0.3">
      <c r="G749" s="7"/>
    </row>
    <row r="750" spans="7:7" x14ac:dyDescent="0.3">
      <c r="G750" s="7"/>
    </row>
    <row r="751" spans="7:7" x14ac:dyDescent="0.3">
      <c r="G751" s="7"/>
    </row>
    <row r="752" spans="7:7" x14ac:dyDescent="0.3">
      <c r="G752" s="7"/>
    </row>
    <row r="753" spans="7:7" x14ac:dyDescent="0.3">
      <c r="G753" s="7"/>
    </row>
    <row r="754" spans="7:7" x14ac:dyDescent="0.3">
      <c r="G754" s="7"/>
    </row>
    <row r="755" spans="7:7" x14ac:dyDescent="0.3">
      <c r="G755" s="7"/>
    </row>
    <row r="756" spans="7:7" x14ac:dyDescent="0.3">
      <c r="G756" s="7"/>
    </row>
    <row r="757" spans="7:7" x14ac:dyDescent="0.3">
      <c r="G757" s="7"/>
    </row>
    <row r="758" spans="7:7" x14ac:dyDescent="0.3">
      <c r="G758" s="7"/>
    </row>
    <row r="759" spans="7:7" x14ac:dyDescent="0.3">
      <c r="G759" s="7"/>
    </row>
    <row r="760" spans="7:7" x14ac:dyDescent="0.3">
      <c r="G760" s="7"/>
    </row>
    <row r="761" spans="7:7" x14ac:dyDescent="0.3">
      <c r="G761" s="7"/>
    </row>
    <row r="762" spans="7:7" x14ac:dyDescent="0.3">
      <c r="G762" s="7"/>
    </row>
    <row r="763" spans="7:7" x14ac:dyDescent="0.3">
      <c r="G763" s="7"/>
    </row>
    <row r="764" spans="7:7" x14ac:dyDescent="0.3">
      <c r="G764" s="7"/>
    </row>
    <row r="765" spans="7:7" x14ac:dyDescent="0.3">
      <c r="G765" s="7"/>
    </row>
    <row r="766" spans="7:7" x14ac:dyDescent="0.3">
      <c r="G766" s="7"/>
    </row>
    <row r="767" spans="7:7" x14ac:dyDescent="0.3">
      <c r="G767" s="7"/>
    </row>
    <row r="768" spans="7:7" x14ac:dyDescent="0.3">
      <c r="G768" s="7"/>
    </row>
    <row r="769" spans="7:7" x14ac:dyDescent="0.3">
      <c r="G769" s="7"/>
    </row>
    <row r="770" spans="7:7" x14ac:dyDescent="0.3">
      <c r="G770" s="7"/>
    </row>
    <row r="771" spans="7:7" x14ac:dyDescent="0.3">
      <c r="G771" s="7"/>
    </row>
    <row r="772" spans="7:7" x14ac:dyDescent="0.3">
      <c r="G772" s="7"/>
    </row>
    <row r="773" spans="7:7" x14ac:dyDescent="0.3">
      <c r="G773" s="7"/>
    </row>
    <row r="774" spans="7:7" x14ac:dyDescent="0.3">
      <c r="G774" s="7"/>
    </row>
    <row r="775" spans="7:7" x14ac:dyDescent="0.3">
      <c r="G775" s="7"/>
    </row>
    <row r="776" spans="7:7" x14ac:dyDescent="0.3">
      <c r="G776" s="7"/>
    </row>
    <row r="777" spans="7:7" x14ac:dyDescent="0.3">
      <c r="G777" s="7"/>
    </row>
    <row r="778" spans="7:7" x14ac:dyDescent="0.3">
      <c r="G778" s="7"/>
    </row>
    <row r="779" spans="7:7" x14ac:dyDescent="0.3">
      <c r="G779" s="7"/>
    </row>
    <row r="780" spans="7:7" x14ac:dyDescent="0.3">
      <c r="G780" s="7"/>
    </row>
    <row r="781" spans="7:7" x14ac:dyDescent="0.3">
      <c r="G781" s="7"/>
    </row>
    <row r="782" spans="7:7" x14ac:dyDescent="0.3">
      <c r="G782" s="7"/>
    </row>
    <row r="783" spans="7:7" x14ac:dyDescent="0.3">
      <c r="G783" s="7"/>
    </row>
    <row r="784" spans="7:7" x14ac:dyDescent="0.3">
      <c r="G784" s="7"/>
    </row>
    <row r="785" spans="7:7" x14ac:dyDescent="0.3">
      <c r="G785" s="7"/>
    </row>
    <row r="786" spans="7:7" x14ac:dyDescent="0.3">
      <c r="G786" s="7"/>
    </row>
    <row r="787" spans="7:7" x14ac:dyDescent="0.3">
      <c r="G787" s="7"/>
    </row>
    <row r="788" spans="7:7" x14ac:dyDescent="0.3">
      <c r="G788" s="7"/>
    </row>
    <row r="789" spans="7:7" x14ac:dyDescent="0.3">
      <c r="G789" s="7"/>
    </row>
    <row r="790" spans="7:7" x14ac:dyDescent="0.3">
      <c r="G790" s="7"/>
    </row>
    <row r="791" spans="7:7" x14ac:dyDescent="0.3">
      <c r="G791" s="7"/>
    </row>
    <row r="792" spans="7:7" x14ac:dyDescent="0.3">
      <c r="G792" s="7"/>
    </row>
    <row r="793" spans="7:7" x14ac:dyDescent="0.3">
      <c r="G793" s="7"/>
    </row>
    <row r="794" spans="7:7" x14ac:dyDescent="0.3">
      <c r="G794" s="7"/>
    </row>
    <row r="795" spans="7:7" x14ac:dyDescent="0.3">
      <c r="G795" s="7"/>
    </row>
    <row r="796" spans="7:7" x14ac:dyDescent="0.3">
      <c r="G796" s="7"/>
    </row>
    <row r="797" spans="7:7" x14ac:dyDescent="0.3">
      <c r="G797" s="7"/>
    </row>
    <row r="798" spans="7:7" x14ac:dyDescent="0.3">
      <c r="G798" s="7"/>
    </row>
    <row r="799" spans="7:7" x14ac:dyDescent="0.3">
      <c r="G799" s="7"/>
    </row>
    <row r="800" spans="7:7" x14ac:dyDescent="0.3">
      <c r="G800" s="7"/>
    </row>
    <row r="801" spans="7:7" x14ac:dyDescent="0.3">
      <c r="G801" s="7"/>
    </row>
    <row r="802" spans="7:7" x14ac:dyDescent="0.3">
      <c r="G802" s="7"/>
    </row>
    <row r="803" spans="7:7" x14ac:dyDescent="0.3">
      <c r="G803" s="7"/>
    </row>
    <row r="804" spans="7:7" x14ac:dyDescent="0.3">
      <c r="G804" s="7"/>
    </row>
    <row r="805" spans="7:7" x14ac:dyDescent="0.3">
      <c r="G805" s="7"/>
    </row>
    <row r="806" spans="7:7" x14ac:dyDescent="0.3">
      <c r="G806" s="7"/>
    </row>
    <row r="807" spans="7:7" x14ac:dyDescent="0.3">
      <c r="G807" s="7"/>
    </row>
    <row r="808" spans="7:7" x14ac:dyDescent="0.3">
      <c r="G808" s="7"/>
    </row>
    <row r="809" spans="7:7" x14ac:dyDescent="0.3">
      <c r="G809" s="7"/>
    </row>
    <row r="810" spans="7:7" x14ac:dyDescent="0.3">
      <c r="G810" s="7"/>
    </row>
    <row r="811" spans="7:7" x14ac:dyDescent="0.3">
      <c r="G811" s="7"/>
    </row>
    <row r="812" spans="7:7" x14ac:dyDescent="0.3">
      <c r="G812" s="7"/>
    </row>
    <row r="813" spans="7:7" x14ac:dyDescent="0.3">
      <c r="G813" s="7"/>
    </row>
    <row r="814" spans="7:7" x14ac:dyDescent="0.3">
      <c r="G814" s="7"/>
    </row>
    <row r="815" spans="7:7" x14ac:dyDescent="0.3">
      <c r="G815" s="7"/>
    </row>
    <row r="816" spans="7:7" x14ac:dyDescent="0.3">
      <c r="G816" s="7"/>
    </row>
    <row r="817" spans="7:7" x14ac:dyDescent="0.3">
      <c r="G817" s="7"/>
    </row>
    <row r="818" spans="7:7" x14ac:dyDescent="0.3">
      <c r="G818" s="7"/>
    </row>
    <row r="819" spans="7:7" x14ac:dyDescent="0.3">
      <c r="G819" s="7"/>
    </row>
    <row r="820" spans="7:7" x14ac:dyDescent="0.3">
      <c r="G820" s="7"/>
    </row>
    <row r="821" spans="7:7" x14ac:dyDescent="0.3">
      <c r="G821" s="7"/>
    </row>
    <row r="822" spans="7:7" x14ac:dyDescent="0.3">
      <c r="G822" s="7"/>
    </row>
    <row r="823" spans="7:7" x14ac:dyDescent="0.3">
      <c r="G823" s="7"/>
    </row>
    <row r="824" spans="7:7" x14ac:dyDescent="0.3">
      <c r="G824" s="7"/>
    </row>
    <row r="825" spans="7:7" x14ac:dyDescent="0.3">
      <c r="G825" s="7"/>
    </row>
    <row r="826" spans="7:7" x14ac:dyDescent="0.3">
      <c r="G826" s="7"/>
    </row>
    <row r="827" spans="7:7" x14ac:dyDescent="0.3">
      <c r="G827" s="7"/>
    </row>
    <row r="828" spans="7:7" x14ac:dyDescent="0.3">
      <c r="G828" s="7"/>
    </row>
    <row r="829" spans="7:7" x14ac:dyDescent="0.3">
      <c r="G829" s="7"/>
    </row>
    <row r="830" spans="7:7" x14ac:dyDescent="0.3">
      <c r="G830" s="7"/>
    </row>
    <row r="831" spans="7:7" x14ac:dyDescent="0.3">
      <c r="G831" s="7"/>
    </row>
    <row r="832" spans="7:7" x14ac:dyDescent="0.3">
      <c r="G832" s="7"/>
    </row>
    <row r="833" spans="7:7" x14ac:dyDescent="0.3">
      <c r="G833" s="7"/>
    </row>
    <row r="834" spans="7:7" x14ac:dyDescent="0.3">
      <c r="G834" s="7"/>
    </row>
    <row r="835" spans="7:7" x14ac:dyDescent="0.3">
      <c r="G835" s="7"/>
    </row>
    <row r="836" spans="7:7" x14ac:dyDescent="0.3">
      <c r="G836" s="7"/>
    </row>
    <row r="837" spans="7:7" x14ac:dyDescent="0.3">
      <c r="G837" s="7"/>
    </row>
    <row r="838" spans="7:7" x14ac:dyDescent="0.3">
      <c r="G838" s="7"/>
    </row>
    <row r="839" spans="7:7" x14ac:dyDescent="0.3">
      <c r="G839" s="7"/>
    </row>
    <row r="840" spans="7:7" x14ac:dyDescent="0.3">
      <c r="G840" s="7"/>
    </row>
    <row r="841" spans="7:7" x14ac:dyDescent="0.3">
      <c r="G841" s="7"/>
    </row>
    <row r="842" spans="7:7" x14ac:dyDescent="0.3">
      <c r="G842" s="7"/>
    </row>
    <row r="843" spans="7:7" x14ac:dyDescent="0.3">
      <c r="G843" s="7"/>
    </row>
    <row r="844" spans="7:7" x14ac:dyDescent="0.3">
      <c r="G844" s="7"/>
    </row>
    <row r="845" spans="7:7" x14ac:dyDescent="0.3">
      <c r="G845" s="7"/>
    </row>
    <row r="846" spans="7:7" x14ac:dyDescent="0.3">
      <c r="G846" s="7"/>
    </row>
    <row r="847" spans="7:7" x14ac:dyDescent="0.3">
      <c r="G847" s="7"/>
    </row>
    <row r="848" spans="7:7" x14ac:dyDescent="0.3">
      <c r="G848" s="7"/>
    </row>
    <row r="849" spans="7:7" x14ac:dyDescent="0.3">
      <c r="G849" s="7"/>
    </row>
    <row r="850" spans="7:7" x14ac:dyDescent="0.3">
      <c r="G850" s="7"/>
    </row>
    <row r="851" spans="7:7" x14ac:dyDescent="0.3">
      <c r="G851" s="7"/>
    </row>
    <row r="852" spans="7:7" x14ac:dyDescent="0.3">
      <c r="G852" s="7"/>
    </row>
    <row r="853" spans="7:7" x14ac:dyDescent="0.3">
      <c r="G853" s="7"/>
    </row>
    <row r="854" spans="7:7" x14ac:dyDescent="0.3">
      <c r="G854" s="7"/>
    </row>
    <row r="855" spans="7:7" x14ac:dyDescent="0.3">
      <c r="G855" s="7"/>
    </row>
    <row r="856" spans="7:7" x14ac:dyDescent="0.3">
      <c r="G856" s="7"/>
    </row>
  </sheetData>
  <mergeCells count="28">
    <mergeCell ref="A99:A100"/>
    <mergeCell ref="L147:L165"/>
    <mergeCell ref="W3:W5"/>
    <mergeCell ref="W6:W11"/>
    <mergeCell ref="W12:W21"/>
    <mergeCell ref="W22:W37"/>
    <mergeCell ref="W40:W50"/>
    <mergeCell ref="W51:W61"/>
    <mergeCell ref="W63:W67"/>
    <mergeCell ref="L78:L83"/>
    <mergeCell ref="L84:L93"/>
    <mergeCell ref="L94:L103"/>
    <mergeCell ref="A103:A104"/>
    <mergeCell ref="L104:L146"/>
    <mergeCell ref="L3:L13"/>
    <mergeCell ref="L14:L28"/>
    <mergeCell ref="L29:L43"/>
    <mergeCell ref="L44:L56"/>
    <mergeCell ref="L57:L77"/>
    <mergeCell ref="A105:A113"/>
    <mergeCell ref="A114:A121"/>
    <mergeCell ref="A122:A125"/>
    <mergeCell ref="A126:A135"/>
    <mergeCell ref="A101:A102"/>
    <mergeCell ref="A3:A25"/>
    <mergeCell ref="A26:A46"/>
    <mergeCell ref="A47:A71"/>
    <mergeCell ref="A72:A9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1AAE7-8E0C-4CB0-8488-664769E849A5}">
  <dimension ref="A1:L198"/>
  <sheetViews>
    <sheetView zoomScaleNormal="100" workbookViewId="0">
      <selection activeCell="H151" sqref="H151"/>
    </sheetView>
  </sheetViews>
  <sheetFormatPr defaultRowHeight="14" x14ac:dyDescent="0.3"/>
  <cols>
    <col min="1" max="1" width="25.75" customWidth="1"/>
    <col min="2" max="3" width="15.08203125" customWidth="1"/>
    <col min="4" max="4" width="19.33203125" customWidth="1"/>
    <col min="5" max="5" width="11.58203125" customWidth="1"/>
    <col min="9" max="9" width="23.83203125" customWidth="1"/>
    <col min="10" max="10" width="27.08203125" customWidth="1"/>
    <col min="11" max="11" width="24.5" customWidth="1"/>
    <col min="12" max="12" width="23.25" customWidth="1"/>
  </cols>
  <sheetData>
    <row r="1" spans="1:12" ht="14.5" x14ac:dyDescent="0.3">
      <c r="A1" s="1" t="s">
        <v>29</v>
      </c>
      <c r="B1" s="1"/>
      <c r="C1" s="1"/>
      <c r="D1" s="1"/>
      <c r="E1" s="1"/>
      <c r="H1" s="1" t="s">
        <v>53</v>
      </c>
      <c r="I1" s="1"/>
      <c r="J1" s="1"/>
      <c r="K1" s="1"/>
      <c r="L1" s="1"/>
    </row>
    <row r="2" spans="1:12" x14ac:dyDescent="0.3">
      <c r="A2" s="4" t="s">
        <v>30</v>
      </c>
      <c r="B2" s="4" t="s">
        <v>31</v>
      </c>
      <c r="C2" s="4" t="s">
        <v>32</v>
      </c>
      <c r="D2" s="4" t="s">
        <v>33</v>
      </c>
      <c r="E2" s="4" t="s">
        <v>34</v>
      </c>
      <c r="F2" s="8"/>
      <c r="G2" s="8"/>
      <c r="H2" s="4" t="s">
        <v>30</v>
      </c>
      <c r="I2" s="4" t="s">
        <v>31</v>
      </c>
      <c r="J2" s="4" t="s">
        <v>32</v>
      </c>
      <c r="K2" s="4" t="s">
        <v>33</v>
      </c>
      <c r="L2" s="4" t="s">
        <v>34</v>
      </c>
    </row>
    <row r="3" spans="1:12" x14ac:dyDescent="0.3">
      <c r="A3" s="4">
        <v>1</v>
      </c>
      <c r="B3" s="4">
        <v>1</v>
      </c>
      <c r="C3" s="13">
        <v>17500</v>
      </c>
      <c r="D3" s="4" t="s">
        <v>0</v>
      </c>
      <c r="E3" s="4"/>
      <c r="F3" s="8"/>
      <c r="G3" s="8"/>
      <c r="H3" s="15">
        <v>1</v>
      </c>
      <c r="I3" s="4">
        <v>1</v>
      </c>
      <c r="J3" s="13">
        <v>17500</v>
      </c>
      <c r="K3" s="15">
        <v>2</v>
      </c>
      <c r="L3" s="15" t="s">
        <v>4</v>
      </c>
    </row>
    <row r="4" spans="1:12" x14ac:dyDescent="0.3">
      <c r="A4" s="15">
        <v>2</v>
      </c>
      <c r="B4" s="4">
        <v>2</v>
      </c>
      <c r="C4" s="13">
        <v>17500</v>
      </c>
      <c r="D4" s="15">
        <v>1</v>
      </c>
      <c r="E4" s="4"/>
      <c r="F4" s="8"/>
      <c r="G4" s="8"/>
      <c r="H4" s="15"/>
      <c r="I4" s="4">
        <v>2</v>
      </c>
      <c r="J4" s="13">
        <v>36000</v>
      </c>
      <c r="K4" s="15"/>
      <c r="L4" s="15"/>
    </row>
    <row r="5" spans="1:12" x14ac:dyDescent="0.3">
      <c r="A5" s="15"/>
      <c r="B5" s="4">
        <v>3</v>
      </c>
      <c r="C5" s="13">
        <v>57000</v>
      </c>
      <c r="D5" s="15"/>
      <c r="E5" s="4"/>
      <c r="F5" s="8"/>
      <c r="G5" s="8"/>
      <c r="H5" s="15"/>
      <c r="I5" s="4">
        <v>3</v>
      </c>
      <c r="J5" s="13">
        <v>73000</v>
      </c>
      <c r="K5" s="15"/>
      <c r="L5" s="15"/>
    </row>
    <row r="6" spans="1:12" x14ac:dyDescent="0.3">
      <c r="A6" s="4">
        <v>3</v>
      </c>
      <c r="B6" s="4">
        <v>4</v>
      </c>
      <c r="C6" s="13">
        <v>17500</v>
      </c>
      <c r="D6" s="4">
        <v>0</v>
      </c>
      <c r="E6" s="4"/>
      <c r="F6" s="8"/>
      <c r="G6" s="8"/>
      <c r="H6" s="15">
        <v>2</v>
      </c>
      <c r="I6" s="4">
        <v>4</v>
      </c>
      <c r="J6" s="13">
        <v>17500</v>
      </c>
      <c r="K6" s="15">
        <v>3</v>
      </c>
      <c r="L6" s="15" t="s">
        <v>1</v>
      </c>
    </row>
    <row r="7" spans="1:12" x14ac:dyDescent="0.3">
      <c r="A7" s="4">
        <v>4</v>
      </c>
      <c r="B7" s="4">
        <v>5</v>
      </c>
      <c r="C7" s="13">
        <v>17500</v>
      </c>
      <c r="D7" s="4">
        <v>0</v>
      </c>
      <c r="E7" s="4"/>
      <c r="F7" s="8"/>
      <c r="G7" s="8"/>
      <c r="H7" s="15"/>
      <c r="I7" s="4">
        <v>5</v>
      </c>
      <c r="J7" s="13">
        <v>36000</v>
      </c>
      <c r="K7" s="15"/>
      <c r="L7" s="15"/>
    </row>
    <row r="8" spans="1:12" x14ac:dyDescent="0.3">
      <c r="A8" s="4">
        <v>5</v>
      </c>
      <c r="B8" s="4">
        <v>6</v>
      </c>
      <c r="C8" s="13">
        <v>17500</v>
      </c>
      <c r="D8" s="4">
        <v>0</v>
      </c>
      <c r="E8" s="4"/>
      <c r="F8" s="8"/>
      <c r="G8" s="8"/>
      <c r="H8" s="15"/>
      <c r="I8" s="4">
        <v>6</v>
      </c>
      <c r="J8" s="13">
        <v>73000</v>
      </c>
      <c r="K8" s="15"/>
      <c r="L8" s="15"/>
    </row>
    <row r="9" spans="1:12" x14ac:dyDescent="0.3">
      <c r="A9" s="15">
        <v>6</v>
      </c>
      <c r="B9" s="4">
        <v>7</v>
      </c>
      <c r="C9" s="13">
        <v>17500</v>
      </c>
      <c r="D9" s="15">
        <v>1</v>
      </c>
      <c r="E9" s="4"/>
      <c r="F9" s="8"/>
      <c r="G9" s="8"/>
      <c r="H9" s="15">
        <v>3</v>
      </c>
      <c r="I9" s="4">
        <v>7</v>
      </c>
      <c r="J9" s="13">
        <v>17500</v>
      </c>
      <c r="K9" s="15">
        <v>3</v>
      </c>
      <c r="L9" s="15" t="s">
        <v>4</v>
      </c>
    </row>
    <row r="10" spans="1:12" x14ac:dyDescent="0.3">
      <c r="A10" s="15"/>
      <c r="B10" s="4">
        <v>8</v>
      </c>
      <c r="C10" s="13">
        <v>36000</v>
      </c>
      <c r="D10" s="15"/>
      <c r="E10" s="4"/>
      <c r="F10" s="8"/>
      <c r="G10" s="8"/>
      <c r="H10" s="15"/>
      <c r="I10" s="4">
        <v>8</v>
      </c>
      <c r="J10" s="13">
        <v>36000</v>
      </c>
      <c r="K10" s="15"/>
      <c r="L10" s="15"/>
    </row>
    <row r="11" spans="1:12" x14ac:dyDescent="0.3">
      <c r="A11" s="15"/>
      <c r="B11" s="4">
        <v>9</v>
      </c>
      <c r="C11" s="13">
        <v>73000</v>
      </c>
      <c r="D11" s="15"/>
      <c r="E11" s="4"/>
      <c r="F11" s="8"/>
      <c r="G11" s="8"/>
      <c r="H11" s="15"/>
      <c r="I11" s="4">
        <v>9</v>
      </c>
      <c r="J11" s="13">
        <v>73000</v>
      </c>
      <c r="K11" s="15"/>
      <c r="L11" s="15"/>
    </row>
    <row r="12" spans="1:12" x14ac:dyDescent="0.3">
      <c r="A12" s="15">
        <v>7</v>
      </c>
      <c r="B12" s="4">
        <v>10</v>
      </c>
      <c r="C12" s="13">
        <v>17500</v>
      </c>
      <c r="D12" s="15">
        <v>1</v>
      </c>
      <c r="E12" s="4"/>
      <c r="F12" s="8"/>
      <c r="G12" s="8"/>
      <c r="H12" s="15"/>
      <c r="I12" s="4">
        <v>10</v>
      </c>
      <c r="J12" s="13">
        <v>28000</v>
      </c>
      <c r="K12" s="15"/>
      <c r="L12" s="15"/>
    </row>
    <row r="13" spans="1:12" x14ac:dyDescent="0.3">
      <c r="A13" s="15"/>
      <c r="B13" s="4">
        <v>11</v>
      </c>
      <c r="C13" s="13">
        <v>36000</v>
      </c>
      <c r="D13" s="15"/>
      <c r="E13" s="4"/>
      <c r="F13" s="8"/>
      <c r="G13" s="8"/>
      <c r="H13" s="15">
        <v>4</v>
      </c>
      <c r="I13" s="4">
        <v>11</v>
      </c>
      <c r="J13" s="13">
        <v>17500</v>
      </c>
      <c r="K13" s="15">
        <v>2</v>
      </c>
      <c r="L13" s="15" t="s">
        <v>1</v>
      </c>
    </row>
    <row r="14" spans="1:12" x14ac:dyDescent="0.3">
      <c r="A14" s="15"/>
      <c r="B14" s="4">
        <v>12</v>
      </c>
      <c r="C14" s="13">
        <v>73000</v>
      </c>
      <c r="D14" s="15"/>
      <c r="E14" s="4"/>
      <c r="F14" s="8"/>
      <c r="G14" s="8"/>
      <c r="H14" s="15"/>
      <c r="I14" s="4">
        <v>12</v>
      </c>
      <c r="J14" s="13">
        <v>36000</v>
      </c>
      <c r="K14" s="15"/>
      <c r="L14" s="15"/>
    </row>
    <row r="15" spans="1:12" x14ac:dyDescent="0.3">
      <c r="A15" s="15">
        <v>8</v>
      </c>
      <c r="B15" s="4">
        <v>13</v>
      </c>
      <c r="C15" s="13">
        <v>17500</v>
      </c>
      <c r="D15" s="15">
        <v>3</v>
      </c>
      <c r="E15" s="15" t="s">
        <v>1</v>
      </c>
      <c r="F15" s="8"/>
      <c r="G15" s="8"/>
      <c r="H15" s="15"/>
      <c r="I15" s="4">
        <v>13</v>
      </c>
      <c r="J15" s="13">
        <v>73000</v>
      </c>
      <c r="K15" s="15"/>
      <c r="L15" s="15"/>
    </row>
    <row r="16" spans="1:12" x14ac:dyDescent="0.3">
      <c r="A16" s="15"/>
      <c r="B16" s="4">
        <v>14</v>
      </c>
      <c r="C16" s="13">
        <v>36000</v>
      </c>
      <c r="D16" s="15"/>
      <c r="E16" s="15"/>
      <c r="F16" s="8"/>
      <c r="G16" s="8"/>
      <c r="H16" s="15">
        <v>5</v>
      </c>
      <c r="I16" s="4">
        <v>14</v>
      </c>
      <c r="J16" s="13">
        <v>17500</v>
      </c>
      <c r="K16" s="15">
        <v>1</v>
      </c>
      <c r="L16" s="16"/>
    </row>
    <row r="17" spans="1:12" x14ac:dyDescent="0.3">
      <c r="A17" s="15"/>
      <c r="B17" s="4">
        <v>15</v>
      </c>
      <c r="C17" s="13">
        <v>73000</v>
      </c>
      <c r="D17" s="15"/>
      <c r="E17" s="15"/>
      <c r="F17" s="8"/>
      <c r="G17" s="8"/>
      <c r="H17" s="15"/>
      <c r="I17" s="4">
        <v>15</v>
      </c>
      <c r="J17" s="13">
        <v>36000</v>
      </c>
      <c r="K17" s="15"/>
      <c r="L17" s="17"/>
    </row>
    <row r="18" spans="1:12" x14ac:dyDescent="0.3">
      <c r="A18" s="15">
        <v>9</v>
      </c>
      <c r="B18" s="4">
        <v>16</v>
      </c>
      <c r="C18" s="13">
        <v>17500</v>
      </c>
      <c r="D18" s="21" t="s">
        <v>2</v>
      </c>
      <c r="E18" s="15" t="s">
        <v>1</v>
      </c>
      <c r="F18" s="8"/>
      <c r="G18" s="8"/>
      <c r="H18" s="15"/>
      <c r="I18" s="4">
        <v>16</v>
      </c>
      <c r="J18" s="13">
        <v>73000</v>
      </c>
      <c r="K18" s="15"/>
      <c r="L18" s="18"/>
    </row>
    <row r="19" spans="1:12" x14ac:dyDescent="0.3">
      <c r="A19" s="15"/>
      <c r="B19" s="4">
        <v>17</v>
      </c>
      <c r="C19" s="13">
        <v>36000</v>
      </c>
      <c r="D19" s="15"/>
      <c r="E19" s="15"/>
      <c r="F19" s="8"/>
      <c r="G19" s="8"/>
      <c r="H19" s="15">
        <v>6</v>
      </c>
      <c r="I19" s="4">
        <v>17</v>
      </c>
      <c r="J19" s="13">
        <v>17500</v>
      </c>
      <c r="K19" s="15">
        <v>2</v>
      </c>
      <c r="L19" s="15" t="s">
        <v>1</v>
      </c>
    </row>
    <row r="20" spans="1:12" x14ac:dyDescent="0.3">
      <c r="A20" s="15"/>
      <c r="B20" s="4">
        <v>18</v>
      </c>
      <c r="C20" s="13">
        <v>73000</v>
      </c>
      <c r="D20" s="15"/>
      <c r="E20" s="15"/>
      <c r="F20" s="8"/>
      <c r="G20" s="8"/>
      <c r="H20" s="15"/>
      <c r="I20" s="4">
        <v>18</v>
      </c>
      <c r="J20" s="13">
        <v>36000</v>
      </c>
      <c r="K20" s="15"/>
      <c r="L20" s="15"/>
    </row>
    <row r="21" spans="1:12" x14ac:dyDescent="0.3">
      <c r="A21" s="15"/>
      <c r="B21" s="4">
        <v>19</v>
      </c>
      <c r="C21" s="13">
        <v>110000</v>
      </c>
      <c r="D21" s="15"/>
      <c r="E21" s="15"/>
      <c r="F21" s="8"/>
      <c r="G21" s="8"/>
      <c r="H21" s="15"/>
      <c r="I21" s="4">
        <v>19</v>
      </c>
      <c r="J21" s="13">
        <v>73000</v>
      </c>
      <c r="K21" s="15"/>
      <c r="L21" s="15"/>
    </row>
    <row r="22" spans="1:12" x14ac:dyDescent="0.3">
      <c r="A22" s="4">
        <v>10</v>
      </c>
      <c r="B22" s="4">
        <v>20</v>
      </c>
      <c r="C22" s="13">
        <v>17500</v>
      </c>
      <c r="D22" s="4">
        <v>0</v>
      </c>
      <c r="E22" s="4"/>
      <c r="F22" s="8"/>
      <c r="G22" s="8"/>
      <c r="H22" s="15">
        <v>7</v>
      </c>
      <c r="I22" s="14">
        <v>20</v>
      </c>
      <c r="J22" s="13">
        <v>17500</v>
      </c>
      <c r="K22" s="15">
        <v>2</v>
      </c>
      <c r="L22" s="15" t="s">
        <v>4</v>
      </c>
    </row>
    <row r="23" spans="1:12" x14ac:dyDescent="0.3">
      <c r="A23" s="4">
        <v>11</v>
      </c>
      <c r="B23" s="4">
        <v>21</v>
      </c>
      <c r="C23" s="13">
        <v>17500</v>
      </c>
      <c r="D23" s="4">
        <v>0</v>
      </c>
      <c r="E23" s="4"/>
      <c r="F23" s="8"/>
      <c r="G23" s="8"/>
      <c r="H23" s="15"/>
      <c r="I23" s="14">
        <v>21</v>
      </c>
      <c r="J23" s="13">
        <v>36000</v>
      </c>
      <c r="K23" s="15"/>
      <c r="L23" s="15"/>
    </row>
    <row r="24" spans="1:12" x14ac:dyDescent="0.3">
      <c r="A24" s="15">
        <v>12</v>
      </c>
      <c r="B24" s="4">
        <v>22</v>
      </c>
      <c r="C24" s="13">
        <v>17500</v>
      </c>
      <c r="D24" s="15">
        <v>1</v>
      </c>
      <c r="E24" s="4"/>
      <c r="F24" s="8"/>
      <c r="G24" s="8"/>
      <c r="H24" s="15"/>
      <c r="I24" s="14">
        <v>22</v>
      </c>
      <c r="J24" s="13">
        <v>73000</v>
      </c>
      <c r="K24" s="15"/>
      <c r="L24" s="15"/>
    </row>
    <row r="25" spans="1:12" x14ac:dyDescent="0.3">
      <c r="A25" s="15"/>
      <c r="B25" s="4">
        <v>23</v>
      </c>
      <c r="C25" s="13">
        <v>36000</v>
      </c>
      <c r="D25" s="15"/>
      <c r="E25" s="4"/>
      <c r="F25" s="8"/>
      <c r="G25" s="8"/>
      <c r="H25" s="15">
        <v>8</v>
      </c>
      <c r="I25" s="14">
        <v>23</v>
      </c>
      <c r="J25" s="13">
        <v>17500</v>
      </c>
      <c r="K25" s="15">
        <v>2</v>
      </c>
      <c r="L25" s="15" t="s">
        <v>1</v>
      </c>
    </row>
    <row r="26" spans="1:12" x14ac:dyDescent="0.3">
      <c r="A26" s="15"/>
      <c r="B26" s="4">
        <v>24</v>
      </c>
      <c r="C26" s="13">
        <v>73000</v>
      </c>
      <c r="D26" s="15"/>
      <c r="E26" s="4"/>
      <c r="F26" s="8"/>
      <c r="G26" s="8"/>
      <c r="H26" s="15"/>
      <c r="I26" s="14">
        <v>24</v>
      </c>
      <c r="J26" s="13">
        <v>36000</v>
      </c>
      <c r="K26" s="15"/>
      <c r="L26" s="15"/>
    </row>
    <row r="27" spans="1:12" x14ac:dyDescent="0.3">
      <c r="A27" s="15">
        <v>13</v>
      </c>
      <c r="B27" s="4">
        <v>25</v>
      </c>
      <c r="C27" s="13">
        <v>17500</v>
      </c>
      <c r="D27" s="15">
        <v>2</v>
      </c>
      <c r="E27" s="15" t="s">
        <v>1</v>
      </c>
      <c r="F27" s="8"/>
      <c r="G27" s="8"/>
      <c r="H27" s="15"/>
      <c r="I27" s="14">
        <v>25</v>
      </c>
      <c r="J27" s="13">
        <v>73000</v>
      </c>
      <c r="K27" s="15"/>
      <c r="L27" s="15"/>
    </row>
    <row r="28" spans="1:12" x14ac:dyDescent="0.3">
      <c r="A28" s="15"/>
      <c r="B28" s="4">
        <v>26</v>
      </c>
      <c r="C28" s="13">
        <v>36000</v>
      </c>
      <c r="D28" s="15"/>
      <c r="E28" s="15"/>
      <c r="F28" s="8"/>
      <c r="G28" s="8"/>
      <c r="H28" s="15">
        <v>9</v>
      </c>
      <c r="I28" s="14">
        <v>26</v>
      </c>
      <c r="J28" s="13">
        <v>17500</v>
      </c>
      <c r="K28" s="15">
        <v>1</v>
      </c>
      <c r="L28" s="16"/>
    </row>
    <row r="29" spans="1:12" x14ac:dyDescent="0.3">
      <c r="A29" s="15"/>
      <c r="B29" s="4">
        <v>27</v>
      </c>
      <c r="C29" s="13">
        <v>73000</v>
      </c>
      <c r="D29" s="15"/>
      <c r="E29" s="15"/>
      <c r="F29" s="8"/>
      <c r="G29" s="8"/>
      <c r="H29" s="15"/>
      <c r="I29" s="14">
        <v>27</v>
      </c>
      <c r="J29" s="13">
        <v>36000</v>
      </c>
      <c r="K29" s="15"/>
      <c r="L29" s="17"/>
    </row>
    <row r="30" spans="1:12" x14ac:dyDescent="0.3">
      <c r="A30" s="4">
        <v>14</v>
      </c>
      <c r="B30" s="4">
        <v>28</v>
      </c>
      <c r="C30" s="13">
        <v>17500</v>
      </c>
      <c r="D30" s="4">
        <v>0</v>
      </c>
      <c r="E30" s="4"/>
      <c r="F30" s="8"/>
      <c r="G30" s="8"/>
      <c r="H30" s="15"/>
      <c r="I30" s="14">
        <v>28</v>
      </c>
      <c r="J30" s="13">
        <v>73000</v>
      </c>
      <c r="K30" s="15"/>
      <c r="L30" s="18"/>
    </row>
    <row r="31" spans="1:12" x14ac:dyDescent="0.3">
      <c r="A31" s="15">
        <v>15</v>
      </c>
      <c r="B31" s="4">
        <v>29</v>
      </c>
      <c r="C31" s="13">
        <v>17500</v>
      </c>
      <c r="D31" s="15">
        <v>1</v>
      </c>
      <c r="E31" s="4"/>
      <c r="F31" s="8"/>
      <c r="G31" s="8"/>
      <c r="H31" s="15">
        <v>10</v>
      </c>
      <c r="I31" s="4">
        <v>29</v>
      </c>
      <c r="J31" s="13">
        <v>17500</v>
      </c>
      <c r="K31" s="15" t="s">
        <v>3</v>
      </c>
      <c r="L31" s="15" t="s">
        <v>4</v>
      </c>
    </row>
    <row r="32" spans="1:12" x14ac:dyDescent="0.3">
      <c r="A32" s="15"/>
      <c r="B32" s="4">
        <v>30</v>
      </c>
      <c r="C32" s="13">
        <v>36000</v>
      </c>
      <c r="D32" s="15"/>
      <c r="E32" s="4"/>
      <c r="F32" s="8"/>
      <c r="G32" s="8"/>
      <c r="H32" s="15"/>
      <c r="I32" s="4">
        <v>30</v>
      </c>
      <c r="J32" s="13">
        <v>36000</v>
      </c>
      <c r="K32" s="15"/>
      <c r="L32" s="15"/>
    </row>
    <row r="33" spans="1:12" x14ac:dyDescent="0.3">
      <c r="A33" s="15"/>
      <c r="B33" s="4">
        <v>31</v>
      </c>
      <c r="C33" s="13">
        <v>92000</v>
      </c>
      <c r="D33" s="15"/>
      <c r="E33" s="4"/>
      <c r="F33" s="8"/>
      <c r="G33" s="8"/>
      <c r="H33" s="15"/>
      <c r="I33" s="4">
        <v>31</v>
      </c>
      <c r="J33" s="13">
        <v>73000</v>
      </c>
      <c r="K33" s="15"/>
      <c r="L33" s="15"/>
    </row>
    <row r="34" spans="1:12" x14ac:dyDescent="0.3">
      <c r="A34" s="15">
        <v>16</v>
      </c>
      <c r="B34" s="4">
        <v>32</v>
      </c>
      <c r="C34" s="13">
        <v>17500</v>
      </c>
      <c r="D34" s="15">
        <v>4</v>
      </c>
      <c r="E34" s="15" t="s">
        <v>1</v>
      </c>
      <c r="F34" s="8"/>
      <c r="G34" s="8"/>
      <c r="H34" s="15">
        <v>11</v>
      </c>
      <c r="I34" s="4">
        <v>32</v>
      </c>
      <c r="J34" s="13">
        <v>17500</v>
      </c>
      <c r="K34" s="15">
        <v>2</v>
      </c>
      <c r="L34" s="15" t="s">
        <v>4</v>
      </c>
    </row>
    <row r="35" spans="1:12" x14ac:dyDescent="0.3">
      <c r="A35" s="15"/>
      <c r="B35" s="4">
        <v>33</v>
      </c>
      <c r="C35" s="13">
        <v>36000</v>
      </c>
      <c r="D35" s="15"/>
      <c r="E35" s="15"/>
      <c r="F35" s="8"/>
      <c r="G35" s="8"/>
      <c r="H35" s="15"/>
      <c r="I35" s="4">
        <v>33</v>
      </c>
      <c r="J35" s="13">
        <v>36000</v>
      </c>
      <c r="K35" s="15"/>
      <c r="L35" s="15"/>
    </row>
    <row r="36" spans="1:12" x14ac:dyDescent="0.3">
      <c r="A36" s="15"/>
      <c r="B36" s="4">
        <v>34</v>
      </c>
      <c r="C36" s="13">
        <v>36000</v>
      </c>
      <c r="D36" s="15"/>
      <c r="E36" s="15"/>
      <c r="F36" s="8"/>
      <c r="G36" s="8"/>
      <c r="H36" s="15"/>
      <c r="I36" s="4">
        <v>34</v>
      </c>
      <c r="J36" s="13">
        <v>73000</v>
      </c>
      <c r="K36" s="15"/>
      <c r="L36" s="15"/>
    </row>
    <row r="37" spans="1:12" x14ac:dyDescent="0.3">
      <c r="A37" s="15">
        <v>17</v>
      </c>
      <c r="B37" s="4">
        <v>35</v>
      </c>
      <c r="C37" s="13">
        <v>17500</v>
      </c>
      <c r="D37" s="15">
        <v>4</v>
      </c>
      <c r="E37" s="15" t="s">
        <v>1</v>
      </c>
      <c r="F37" s="8"/>
      <c r="G37" s="8"/>
      <c r="H37" s="15">
        <v>12</v>
      </c>
      <c r="I37" s="4">
        <v>35</v>
      </c>
      <c r="J37" s="13">
        <v>17500</v>
      </c>
      <c r="K37" s="15">
        <v>1</v>
      </c>
      <c r="L37" s="16"/>
    </row>
    <row r="38" spans="1:12" x14ac:dyDescent="0.3">
      <c r="A38" s="15"/>
      <c r="B38" s="4">
        <v>36</v>
      </c>
      <c r="C38" s="13">
        <v>36000</v>
      </c>
      <c r="D38" s="15"/>
      <c r="E38" s="15"/>
      <c r="F38" s="8"/>
      <c r="G38" s="8"/>
      <c r="H38" s="15"/>
      <c r="I38" s="4">
        <v>36</v>
      </c>
      <c r="J38" s="13">
        <v>36000</v>
      </c>
      <c r="K38" s="15"/>
      <c r="L38" s="17"/>
    </row>
    <row r="39" spans="1:12" x14ac:dyDescent="0.3">
      <c r="A39" s="15"/>
      <c r="B39" s="4">
        <v>37</v>
      </c>
      <c r="C39" s="13">
        <v>73000</v>
      </c>
      <c r="D39" s="15"/>
      <c r="E39" s="15"/>
      <c r="F39" s="8"/>
      <c r="G39" s="8"/>
      <c r="H39" s="15"/>
      <c r="I39" s="4">
        <v>37</v>
      </c>
      <c r="J39" s="13">
        <v>73000</v>
      </c>
      <c r="K39" s="15"/>
      <c r="L39" s="18"/>
    </row>
    <row r="40" spans="1:12" x14ac:dyDescent="0.3">
      <c r="A40" s="4">
        <v>18</v>
      </c>
      <c r="B40" s="4">
        <v>38</v>
      </c>
      <c r="C40" s="13">
        <v>17500</v>
      </c>
      <c r="D40" s="4">
        <v>0</v>
      </c>
      <c r="E40" s="4"/>
      <c r="F40" s="8"/>
      <c r="G40" s="8"/>
      <c r="H40" s="15">
        <v>13</v>
      </c>
      <c r="I40" s="4">
        <v>38</v>
      </c>
      <c r="J40" s="13">
        <v>17500</v>
      </c>
      <c r="K40" s="15">
        <v>3</v>
      </c>
      <c r="L40" s="15" t="s">
        <v>4</v>
      </c>
    </row>
    <row r="41" spans="1:12" x14ac:dyDescent="0.3">
      <c r="A41" s="4">
        <v>19</v>
      </c>
      <c r="B41" s="4">
        <v>39</v>
      </c>
      <c r="C41" s="13">
        <v>17500</v>
      </c>
      <c r="D41" s="4">
        <v>0</v>
      </c>
      <c r="E41" s="4"/>
      <c r="F41" s="8"/>
      <c r="G41" s="8"/>
      <c r="H41" s="15"/>
      <c r="I41" s="4">
        <v>39</v>
      </c>
      <c r="J41" s="13">
        <v>36000</v>
      </c>
      <c r="K41" s="15"/>
      <c r="L41" s="15"/>
    </row>
    <row r="42" spans="1:12" x14ac:dyDescent="0.3">
      <c r="A42" s="15">
        <v>20</v>
      </c>
      <c r="B42" s="4">
        <v>40</v>
      </c>
      <c r="C42" s="13">
        <v>17500</v>
      </c>
      <c r="D42" s="15">
        <v>1</v>
      </c>
      <c r="E42" s="4"/>
      <c r="F42" s="8"/>
      <c r="G42" s="8"/>
      <c r="H42" s="15"/>
      <c r="I42" s="4">
        <v>40</v>
      </c>
      <c r="J42" s="13">
        <v>73000</v>
      </c>
      <c r="K42" s="15"/>
      <c r="L42" s="15"/>
    </row>
    <row r="43" spans="1:12" x14ac:dyDescent="0.3">
      <c r="A43" s="15"/>
      <c r="B43" s="4">
        <v>41</v>
      </c>
      <c r="C43" s="13">
        <v>36000</v>
      </c>
      <c r="D43" s="15"/>
      <c r="E43" s="4"/>
      <c r="F43" s="8"/>
      <c r="G43" s="8"/>
      <c r="H43" s="15">
        <v>14</v>
      </c>
      <c r="I43" s="4">
        <v>41</v>
      </c>
      <c r="J43" s="13">
        <v>17500</v>
      </c>
      <c r="K43" s="15">
        <v>1</v>
      </c>
      <c r="L43" s="16"/>
    </row>
    <row r="44" spans="1:12" x14ac:dyDescent="0.3">
      <c r="A44" s="15"/>
      <c r="B44" s="4">
        <v>42</v>
      </c>
      <c r="C44" s="13">
        <v>73000</v>
      </c>
      <c r="D44" s="15"/>
      <c r="E44" s="4"/>
      <c r="F44" s="8"/>
      <c r="G44" s="8"/>
      <c r="H44" s="15"/>
      <c r="I44" s="4">
        <v>42</v>
      </c>
      <c r="J44" s="13">
        <v>36000</v>
      </c>
      <c r="K44" s="15"/>
      <c r="L44" s="17"/>
    </row>
    <row r="45" spans="1:12" x14ac:dyDescent="0.3">
      <c r="A45" s="15">
        <v>21</v>
      </c>
      <c r="B45" s="4">
        <v>43</v>
      </c>
      <c r="C45" s="13">
        <v>17500</v>
      </c>
      <c r="D45" s="15">
        <v>1</v>
      </c>
      <c r="E45" s="4"/>
      <c r="F45" s="8"/>
      <c r="G45" s="8"/>
      <c r="H45" s="15"/>
      <c r="I45" s="4">
        <v>43</v>
      </c>
      <c r="J45" s="13">
        <v>73000</v>
      </c>
      <c r="K45" s="15"/>
      <c r="L45" s="18"/>
    </row>
    <row r="46" spans="1:12" x14ac:dyDescent="0.3">
      <c r="A46" s="15"/>
      <c r="B46" s="4">
        <v>44</v>
      </c>
      <c r="C46" s="13">
        <v>36000</v>
      </c>
      <c r="D46" s="15"/>
      <c r="E46" s="4"/>
      <c r="F46" s="8"/>
      <c r="G46" s="8"/>
      <c r="H46" s="15">
        <v>15</v>
      </c>
      <c r="I46" s="4">
        <v>44</v>
      </c>
      <c r="J46" s="13">
        <v>17500</v>
      </c>
      <c r="K46" s="15">
        <v>3</v>
      </c>
      <c r="L46" s="15" t="s">
        <v>1</v>
      </c>
    </row>
    <row r="47" spans="1:12" x14ac:dyDescent="0.3">
      <c r="A47" s="15"/>
      <c r="B47" s="4">
        <v>45</v>
      </c>
      <c r="C47" s="13">
        <v>73000</v>
      </c>
      <c r="D47" s="15"/>
      <c r="E47" s="4"/>
      <c r="F47" s="8"/>
      <c r="G47" s="8"/>
      <c r="H47" s="15"/>
      <c r="I47" s="4">
        <v>45</v>
      </c>
      <c r="J47" s="13">
        <v>36000</v>
      </c>
      <c r="K47" s="15"/>
      <c r="L47" s="15"/>
    </row>
    <row r="48" spans="1:12" x14ac:dyDescent="0.3">
      <c r="A48" s="15">
        <v>22</v>
      </c>
      <c r="B48" s="4">
        <v>46</v>
      </c>
      <c r="C48" s="13">
        <v>17500</v>
      </c>
      <c r="D48" s="15">
        <v>1</v>
      </c>
      <c r="E48" s="4"/>
      <c r="F48" s="8"/>
      <c r="G48" s="8"/>
      <c r="H48" s="15"/>
      <c r="I48" s="4">
        <v>46</v>
      </c>
      <c r="J48" s="13">
        <v>73000</v>
      </c>
      <c r="K48" s="15"/>
      <c r="L48" s="15"/>
    </row>
    <row r="49" spans="1:12" x14ac:dyDescent="0.3">
      <c r="A49" s="15"/>
      <c r="B49" s="4">
        <v>47</v>
      </c>
      <c r="C49" s="13">
        <v>36000</v>
      </c>
      <c r="D49" s="15"/>
      <c r="E49" s="4"/>
      <c r="F49" s="8"/>
      <c r="G49" s="8"/>
      <c r="H49" s="15">
        <v>16</v>
      </c>
      <c r="I49" s="4">
        <v>47</v>
      </c>
      <c r="J49" s="13">
        <v>17500</v>
      </c>
      <c r="K49" s="15">
        <v>3</v>
      </c>
      <c r="L49" s="15" t="s">
        <v>4</v>
      </c>
    </row>
    <row r="50" spans="1:12" x14ac:dyDescent="0.3">
      <c r="A50" s="15"/>
      <c r="B50" s="4">
        <v>48</v>
      </c>
      <c r="C50" s="13">
        <v>73000</v>
      </c>
      <c r="D50" s="15"/>
      <c r="E50" s="4"/>
      <c r="F50" s="8"/>
      <c r="G50" s="8"/>
      <c r="H50" s="15"/>
      <c r="I50" s="4">
        <v>48</v>
      </c>
      <c r="J50" s="13">
        <v>36000</v>
      </c>
      <c r="K50" s="15"/>
      <c r="L50" s="15"/>
    </row>
    <row r="51" spans="1:12" x14ac:dyDescent="0.3">
      <c r="A51" s="15">
        <v>23</v>
      </c>
      <c r="B51" s="4">
        <v>49</v>
      </c>
      <c r="C51" s="13">
        <v>17500</v>
      </c>
      <c r="D51" s="15">
        <v>1</v>
      </c>
      <c r="E51" s="4"/>
      <c r="F51" s="8"/>
      <c r="G51" s="8"/>
      <c r="H51" s="15"/>
      <c r="I51" s="4">
        <v>49</v>
      </c>
      <c r="J51" s="13">
        <v>73000</v>
      </c>
      <c r="K51" s="15"/>
      <c r="L51" s="15"/>
    </row>
    <row r="52" spans="1:12" x14ac:dyDescent="0.3">
      <c r="A52" s="15"/>
      <c r="B52" s="4">
        <v>50</v>
      </c>
      <c r="C52" s="13">
        <v>36000</v>
      </c>
      <c r="D52" s="15"/>
      <c r="E52" s="4"/>
      <c r="F52" s="8"/>
      <c r="G52" s="8"/>
      <c r="H52" s="15">
        <v>17</v>
      </c>
      <c r="I52" s="4">
        <v>50</v>
      </c>
      <c r="J52" s="13">
        <v>17500</v>
      </c>
      <c r="K52" s="15">
        <v>2</v>
      </c>
      <c r="L52" s="15" t="s">
        <v>1</v>
      </c>
    </row>
    <row r="53" spans="1:12" x14ac:dyDescent="0.3">
      <c r="A53" s="15"/>
      <c r="B53" s="4">
        <v>51</v>
      </c>
      <c r="C53" s="13">
        <v>73000</v>
      </c>
      <c r="D53" s="15"/>
      <c r="E53" s="4"/>
      <c r="F53" s="8"/>
      <c r="G53" s="8"/>
      <c r="H53" s="15"/>
      <c r="I53" s="4">
        <v>51</v>
      </c>
      <c r="J53" s="13">
        <v>36000</v>
      </c>
      <c r="K53" s="15"/>
      <c r="L53" s="15"/>
    </row>
    <row r="54" spans="1:12" x14ac:dyDescent="0.3">
      <c r="A54" s="15">
        <v>24</v>
      </c>
      <c r="B54" s="4">
        <v>52</v>
      </c>
      <c r="C54" s="13">
        <v>17500</v>
      </c>
      <c r="D54" s="15">
        <v>1</v>
      </c>
      <c r="E54" s="4"/>
      <c r="F54" s="8"/>
      <c r="G54" s="8"/>
      <c r="H54" s="15"/>
      <c r="I54" s="4">
        <v>52</v>
      </c>
      <c r="J54" s="13">
        <v>73000</v>
      </c>
      <c r="K54" s="15"/>
      <c r="L54" s="15"/>
    </row>
    <row r="55" spans="1:12" x14ac:dyDescent="0.3">
      <c r="A55" s="15"/>
      <c r="B55" s="4">
        <v>53</v>
      </c>
      <c r="C55" s="13">
        <v>36000</v>
      </c>
      <c r="D55" s="15"/>
      <c r="E55" s="4"/>
      <c r="F55" s="8"/>
      <c r="G55" s="8"/>
      <c r="H55" s="15">
        <v>18</v>
      </c>
      <c r="I55" s="4">
        <v>53</v>
      </c>
      <c r="J55" s="13">
        <v>17500</v>
      </c>
      <c r="K55" s="15">
        <v>1</v>
      </c>
      <c r="L55" s="16"/>
    </row>
    <row r="56" spans="1:12" x14ac:dyDescent="0.3">
      <c r="A56" s="15"/>
      <c r="B56" s="4">
        <v>54</v>
      </c>
      <c r="C56" s="13">
        <v>73000</v>
      </c>
      <c r="D56" s="15"/>
      <c r="E56" s="4"/>
      <c r="F56" s="8"/>
      <c r="G56" s="8"/>
      <c r="H56" s="15"/>
      <c r="I56" s="4">
        <v>54</v>
      </c>
      <c r="J56" s="13">
        <v>36000</v>
      </c>
      <c r="K56" s="15"/>
      <c r="L56" s="17"/>
    </row>
    <row r="57" spans="1:12" x14ac:dyDescent="0.3">
      <c r="A57" s="4">
        <v>25</v>
      </c>
      <c r="B57" s="4">
        <v>55</v>
      </c>
      <c r="C57" s="13">
        <v>17500</v>
      </c>
      <c r="D57" s="4">
        <v>0</v>
      </c>
      <c r="E57" s="4"/>
      <c r="F57" s="8"/>
      <c r="G57" s="8"/>
      <c r="H57" s="15"/>
      <c r="I57" s="4">
        <v>55</v>
      </c>
      <c r="J57" s="13">
        <v>73000</v>
      </c>
      <c r="K57" s="15"/>
      <c r="L57" s="18"/>
    </row>
    <row r="58" spans="1:12" x14ac:dyDescent="0.3">
      <c r="A58" s="15">
        <v>26</v>
      </c>
      <c r="B58" s="4">
        <v>56</v>
      </c>
      <c r="C58" s="13">
        <v>17500</v>
      </c>
      <c r="D58" s="15">
        <v>1</v>
      </c>
      <c r="E58" s="4"/>
      <c r="F58" s="8"/>
      <c r="G58" s="8"/>
      <c r="H58" s="15">
        <v>19</v>
      </c>
      <c r="I58" s="4">
        <v>56</v>
      </c>
      <c r="J58" s="13">
        <v>17500</v>
      </c>
      <c r="K58" s="15">
        <v>2</v>
      </c>
      <c r="L58" s="15" t="s">
        <v>1</v>
      </c>
    </row>
    <row r="59" spans="1:12" x14ac:dyDescent="0.3">
      <c r="A59" s="15"/>
      <c r="B59" s="4">
        <v>57</v>
      </c>
      <c r="C59" s="13">
        <v>36000</v>
      </c>
      <c r="D59" s="15"/>
      <c r="E59" s="4"/>
      <c r="F59" s="8"/>
      <c r="G59" s="8"/>
      <c r="H59" s="15"/>
      <c r="I59" s="4">
        <v>57</v>
      </c>
      <c r="J59" s="13">
        <v>36000</v>
      </c>
      <c r="K59" s="15"/>
      <c r="L59" s="15"/>
    </row>
    <row r="60" spans="1:12" x14ac:dyDescent="0.3">
      <c r="A60" s="15"/>
      <c r="B60" s="4">
        <v>58</v>
      </c>
      <c r="C60" s="13">
        <v>73000</v>
      </c>
      <c r="D60" s="15"/>
      <c r="E60" s="4"/>
      <c r="F60" s="8"/>
      <c r="G60" s="8"/>
      <c r="H60" s="15"/>
      <c r="I60" s="4">
        <v>58</v>
      </c>
      <c r="J60" s="13">
        <v>73000</v>
      </c>
      <c r="K60" s="15"/>
      <c r="L60" s="15"/>
    </row>
    <row r="61" spans="1:12" x14ac:dyDescent="0.3">
      <c r="A61" s="15">
        <v>27</v>
      </c>
      <c r="B61" s="4">
        <v>59</v>
      </c>
      <c r="C61" s="13">
        <v>17500</v>
      </c>
      <c r="D61" s="15" t="s">
        <v>3</v>
      </c>
      <c r="E61" s="15" t="s">
        <v>1</v>
      </c>
      <c r="F61" s="8"/>
      <c r="G61" s="8"/>
      <c r="H61" s="15">
        <v>20</v>
      </c>
      <c r="I61" s="4">
        <v>59</v>
      </c>
      <c r="J61" s="13">
        <v>17500</v>
      </c>
      <c r="K61" s="15">
        <v>2</v>
      </c>
      <c r="L61" s="15" t="s">
        <v>4</v>
      </c>
    </row>
    <row r="62" spans="1:12" x14ac:dyDescent="0.3">
      <c r="A62" s="15"/>
      <c r="B62" s="4">
        <v>60</v>
      </c>
      <c r="C62" s="13">
        <v>36000</v>
      </c>
      <c r="D62" s="15"/>
      <c r="E62" s="15"/>
      <c r="F62" s="8"/>
      <c r="G62" s="8"/>
      <c r="H62" s="15"/>
      <c r="I62" s="4">
        <v>60</v>
      </c>
      <c r="J62" s="13">
        <v>36000</v>
      </c>
      <c r="K62" s="15"/>
      <c r="L62" s="15"/>
    </row>
    <row r="63" spans="1:12" x14ac:dyDescent="0.3">
      <c r="A63" s="1" t="s">
        <v>35</v>
      </c>
      <c r="B63" s="8"/>
      <c r="C63" s="8"/>
      <c r="D63" s="8"/>
      <c r="E63" s="8"/>
      <c r="F63" s="8"/>
      <c r="G63" s="8"/>
      <c r="H63" s="15"/>
      <c r="I63" s="4">
        <v>61</v>
      </c>
      <c r="J63" s="13">
        <v>73000</v>
      </c>
      <c r="K63" s="15"/>
      <c r="L63" s="15"/>
    </row>
    <row r="64" spans="1:12" x14ac:dyDescent="0.3">
      <c r="A64" s="4">
        <v>28</v>
      </c>
      <c r="B64" s="4">
        <v>1</v>
      </c>
      <c r="C64" s="13">
        <v>110000</v>
      </c>
      <c r="D64" s="4">
        <v>0</v>
      </c>
      <c r="E64" s="4"/>
      <c r="F64" s="8"/>
      <c r="G64" s="8"/>
      <c r="H64" s="15">
        <v>21</v>
      </c>
      <c r="I64" s="4">
        <v>62</v>
      </c>
      <c r="J64" s="13">
        <v>17500</v>
      </c>
      <c r="K64" s="15" t="s">
        <v>5</v>
      </c>
      <c r="L64" s="15" t="s">
        <v>4</v>
      </c>
    </row>
    <row r="65" spans="1:12" x14ac:dyDescent="0.3">
      <c r="A65" s="4">
        <v>29</v>
      </c>
      <c r="B65" s="4">
        <v>2</v>
      </c>
      <c r="C65" s="13">
        <v>17500</v>
      </c>
      <c r="D65" s="4">
        <v>2</v>
      </c>
      <c r="E65" s="4" t="s">
        <v>1</v>
      </c>
      <c r="F65" s="8"/>
      <c r="G65" s="8"/>
      <c r="H65" s="15"/>
      <c r="I65" s="4">
        <v>63</v>
      </c>
      <c r="J65" s="13">
        <v>36000</v>
      </c>
      <c r="K65" s="15"/>
      <c r="L65" s="15"/>
    </row>
    <row r="66" spans="1:12" x14ac:dyDescent="0.3">
      <c r="A66" s="4">
        <v>30</v>
      </c>
      <c r="B66" s="4">
        <v>3</v>
      </c>
      <c r="C66" s="13">
        <v>17500</v>
      </c>
      <c r="D66" s="4">
        <v>1</v>
      </c>
      <c r="E66" s="4"/>
      <c r="F66" s="8"/>
      <c r="G66" s="8"/>
      <c r="H66" s="15"/>
      <c r="I66" s="4">
        <v>64</v>
      </c>
      <c r="J66" s="13">
        <v>73000</v>
      </c>
      <c r="K66" s="15"/>
      <c r="L66" s="15"/>
    </row>
    <row r="67" spans="1:12" x14ac:dyDescent="0.3">
      <c r="A67" s="4">
        <v>31</v>
      </c>
      <c r="B67" s="4">
        <v>4</v>
      </c>
      <c r="C67" s="13">
        <v>17500</v>
      </c>
      <c r="D67" s="4">
        <v>3</v>
      </c>
      <c r="E67" s="4" t="s">
        <v>1</v>
      </c>
      <c r="F67" s="8"/>
      <c r="G67" s="8"/>
      <c r="H67" s="15">
        <v>22</v>
      </c>
      <c r="I67" s="4">
        <v>65</v>
      </c>
      <c r="J67" s="13">
        <v>17500</v>
      </c>
      <c r="K67" s="15">
        <v>1</v>
      </c>
      <c r="L67" s="16"/>
    </row>
    <row r="68" spans="1:12" x14ac:dyDescent="0.3">
      <c r="A68" s="4">
        <v>32</v>
      </c>
      <c r="B68" s="4">
        <v>5</v>
      </c>
      <c r="C68" s="13">
        <v>17500</v>
      </c>
      <c r="D68" s="4">
        <v>1</v>
      </c>
      <c r="E68" s="4"/>
      <c r="F68" s="8"/>
      <c r="G68" s="8"/>
      <c r="H68" s="15"/>
      <c r="I68" s="4">
        <v>66</v>
      </c>
      <c r="J68" s="13">
        <v>36000</v>
      </c>
      <c r="K68" s="15"/>
      <c r="L68" s="17"/>
    </row>
    <row r="69" spans="1:12" x14ac:dyDescent="0.3">
      <c r="A69" s="4">
        <v>33</v>
      </c>
      <c r="B69" s="4">
        <v>6</v>
      </c>
      <c r="C69" s="13">
        <v>220000</v>
      </c>
      <c r="D69" s="4">
        <v>1</v>
      </c>
      <c r="E69" s="4"/>
      <c r="F69" s="8"/>
      <c r="G69" s="8"/>
      <c r="H69" s="15"/>
      <c r="I69" s="4">
        <v>67</v>
      </c>
      <c r="J69" s="13">
        <v>73000</v>
      </c>
      <c r="K69" s="15"/>
      <c r="L69" s="18"/>
    </row>
    <row r="70" spans="1:12" x14ac:dyDescent="0.3">
      <c r="A70" s="4">
        <v>34</v>
      </c>
      <c r="B70" s="4">
        <v>7</v>
      </c>
      <c r="C70" s="13">
        <v>220000</v>
      </c>
      <c r="D70" s="4">
        <v>2</v>
      </c>
      <c r="E70" s="4" t="s">
        <v>1</v>
      </c>
      <c r="F70" s="8"/>
      <c r="G70" s="8"/>
      <c r="H70" s="15">
        <v>23</v>
      </c>
      <c r="I70" s="4">
        <v>68</v>
      </c>
      <c r="J70" s="13">
        <v>17500</v>
      </c>
      <c r="K70" s="15">
        <v>2</v>
      </c>
      <c r="L70" s="15" t="s">
        <v>1</v>
      </c>
    </row>
    <row r="71" spans="1:12" x14ac:dyDescent="0.3">
      <c r="A71" s="4">
        <v>35</v>
      </c>
      <c r="B71" s="4">
        <v>8</v>
      </c>
      <c r="C71" s="13">
        <v>280000</v>
      </c>
      <c r="D71" s="4">
        <v>0</v>
      </c>
      <c r="E71" s="4"/>
      <c r="F71" s="8"/>
      <c r="G71" s="8"/>
      <c r="H71" s="15"/>
      <c r="I71" s="4">
        <v>69</v>
      </c>
      <c r="J71" s="13">
        <v>36000</v>
      </c>
      <c r="K71" s="15"/>
      <c r="L71" s="15"/>
    </row>
    <row r="72" spans="1:12" x14ac:dyDescent="0.3">
      <c r="A72" s="4">
        <v>36</v>
      </c>
      <c r="B72" s="4">
        <v>9</v>
      </c>
      <c r="C72" s="13">
        <v>280000</v>
      </c>
      <c r="D72" s="4">
        <v>2</v>
      </c>
      <c r="E72" s="4" t="s">
        <v>1</v>
      </c>
      <c r="F72" s="8"/>
      <c r="G72" s="8"/>
      <c r="H72" s="15"/>
      <c r="I72" s="4">
        <v>70</v>
      </c>
      <c r="J72" s="13">
        <v>73000</v>
      </c>
      <c r="K72" s="15"/>
      <c r="L72" s="15"/>
    </row>
    <row r="73" spans="1:12" x14ac:dyDescent="0.3">
      <c r="A73" s="4">
        <v>37</v>
      </c>
      <c r="B73" s="4">
        <v>10</v>
      </c>
      <c r="C73" s="13">
        <v>280000</v>
      </c>
      <c r="D73" s="4" t="s">
        <v>3</v>
      </c>
      <c r="E73" s="4" t="s">
        <v>1</v>
      </c>
      <c r="F73" s="8"/>
      <c r="G73" s="8"/>
      <c r="H73" s="15">
        <v>24</v>
      </c>
      <c r="I73" s="4">
        <v>71</v>
      </c>
      <c r="J73" s="13">
        <v>17500</v>
      </c>
      <c r="K73" s="15">
        <v>3</v>
      </c>
      <c r="L73" s="15" t="s">
        <v>1</v>
      </c>
    </row>
    <row r="74" spans="1:12" x14ac:dyDescent="0.3">
      <c r="A74" s="4">
        <v>38</v>
      </c>
      <c r="B74" s="4">
        <v>11</v>
      </c>
      <c r="C74" s="13">
        <v>280000</v>
      </c>
      <c r="D74" s="4" t="s">
        <v>5</v>
      </c>
      <c r="E74" s="4" t="s">
        <v>1</v>
      </c>
      <c r="F74" s="8"/>
      <c r="G74" s="8"/>
      <c r="H74" s="15"/>
      <c r="I74" s="4">
        <v>72</v>
      </c>
      <c r="J74" s="13">
        <v>36000</v>
      </c>
      <c r="K74" s="15"/>
      <c r="L74" s="15"/>
    </row>
    <row r="75" spans="1:12" x14ac:dyDescent="0.3">
      <c r="A75" s="1" t="s">
        <v>36</v>
      </c>
      <c r="B75" s="8"/>
      <c r="C75" s="8"/>
      <c r="D75" s="8"/>
      <c r="E75" s="8"/>
      <c r="F75" s="8"/>
      <c r="G75" s="8"/>
      <c r="H75" s="15"/>
      <c r="I75" s="4">
        <v>73</v>
      </c>
      <c r="J75" s="13">
        <v>73000</v>
      </c>
      <c r="K75" s="15"/>
      <c r="L75" s="15"/>
    </row>
    <row r="76" spans="1:12" x14ac:dyDescent="0.3">
      <c r="A76" s="4">
        <v>39</v>
      </c>
      <c r="B76" s="4">
        <v>3</v>
      </c>
      <c r="C76" s="13">
        <v>17500</v>
      </c>
      <c r="D76" s="4">
        <v>2</v>
      </c>
      <c r="E76" s="4" t="s">
        <v>4</v>
      </c>
      <c r="F76" s="8"/>
      <c r="G76" s="8"/>
      <c r="H76" s="15">
        <v>25</v>
      </c>
      <c r="I76" s="4">
        <v>74</v>
      </c>
      <c r="J76" s="13">
        <v>17500</v>
      </c>
      <c r="K76" s="15">
        <v>1</v>
      </c>
      <c r="L76" s="16"/>
    </row>
    <row r="77" spans="1:12" x14ac:dyDescent="0.3">
      <c r="A77" s="4">
        <v>40</v>
      </c>
      <c r="B77" s="4">
        <v>4</v>
      </c>
      <c r="C77" s="13">
        <v>17500</v>
      </c>
      <c r="D77" s="4">
        <v>3</v>
      </c>
      <c r="E77" s="4" t="s">
        <v>1</v>
      </c>
      <c r="F77" s="8"/>
      <c r="G77" s="8"/>
      <c r="H77" s="15"/>
      <c r="I77" s="4">
        <v>75</v>
      </c>
      <c r="J77" s="13">
        <v>36000</v>
      </c>
      <c r="K77" s="15"/>
      <c r="L77" s="17"/>
    </row>
    <row r="78" spans="1:12" x14ac:dyDescent="0.3">
      <c r="A78" s="4">
        <v>41</v>
      </c>
      <c r="B78" s="4">
        <v>9</v>
      </c>
      <c r="C78" s="13">
        <v>17500</v>
      </c>
      <c r="D78" s="4">
        <v>3</v>
      </c>
      <c r="E78" s="4" t="s">
        <v>1</v>
      </c>
      <c r="F78" s="8"/>
      <c r="G78" s="8"/>
      <c r="H78" s="15"/>
      <c r="I78" s="4">
        <v>76</v>
      </c>
      <c r="J78" s="13">
        <v>73000</v>
      </c>
      <c r="K78" s="15"/>
      <c r="L78" s="18"/>
    </row>
    <row r="79" spans="1:12" x14ac:dyDescent="0.3">
      <c r="A79" s="4">
        <v>42</v>
      </c>
      <c r="B79" s="4">
        <v>12</v>
      </c>
      <c r="C79" s="13">
        <v>17500</v>
      </c>
      <c r="D79" s="4">
        <v>1</v>
      </c>
      <c r="E79" s="4"/>
      <c r="F79" s="8"/>
      <c r="G79" s="8"/>
      <c r="H79" s="15">
        <v>26</v>
      </c>
      <c r="I79" s="4">
        <v>77</v>
      </c>
      <c r="J79" s="13">
        <v>17500</v>
      </c>
      <c r="K79" s="15">
        <v>2</v>
      </c>
      <c r="L79" s="15" t="s">
        <v>4</v>
      </c>
    </row>
    <row r="80" spans="1:12" x14ac:dyDescent="0.3">
      <c r="A80" s="4">
        <v>43</v>
      </c>
      <c r="B80" s="4">
        <v>13</v>
      </c>
      <c r="C80" s="13">
        <v>17500</v>
      </c>
      <c r="D80" s="4">
        <v>2</v>
      </c>
      <c r="E80" s="4" t="s">
        <v>1</v>
      </c>
      <c r="F80" s="8"/>
      <c r="G80" s="8"/>
      <c r="H80" s="15"/>
      <c r="I80" s="4">
        <v>78</v>
      </c>
      <c r="J80" s="13">
        <v>36000</v>
      </c>
      <c r="K80" s="15"/>
      <c r="L80" s="15"/>
    </row>
    <row r="81" spans="1:12" x14ac:dyDescent="0.3">
      <c r="A81" s="4">
        <v>44</v>
      </c>
      <c r="B81" s="4">
        <v>14</v>
      </c>
      <c r="C81" s="13">
        <v>17500</v>
      </c>
      <c r="D81" s="4">
        <v>4</v>
      </c>
      <c r="E81" s="4" t="s">
        <v>4</v>
      </c>
      <c r="F81" s="8"/>
      <c r="G81" s="8"/>
      <c r="H81" s="15"/>
      <c r="I81" s="4">
        <v>79</v>
      </c>
      <c r="J81" s="13">
        <v>73000</v>
      </c>
      <c r="K81" s="15"/>
      <c r="L81" s="15"/>
    </row>
    <row r="82" spans="1:12" x14ac:dyDescent="0.3">
      <c r="A82" s="15">
        <v>45</v>
      </c>
      <c r="B82" s="4">
        <v>15</v>
      </c>
      <c r="C82" s="13">
        <v>17500</v>
      </c>
      <c r="D82" s="15">
        <v>4</v>
      </c>
      <c r="E82" s="15" t="s">
        <v>4</v>
      </c>
      <c r="F82" s="8"/>
      <c r="G82" s="8"/>
      <c r="H82" s="15">
        <v>27</v>
      </c>
      <c r="I82" s="4">
        <v>80</v>
      </c>
      <c r="J82" s="13">
        <v>17500</v>
      </c>
      <c r="K82" s="15">
        <v>3</v>
      </c>
      <c r="L82" s="15" t="s">
        <v>4</v>
      </c>
    </row>
    <row r="83" spans="1:12" x14ac:dyDescent="0.3">
      <c r="A83" s="15"/>
      <c r="B83" s="4">
        <v>16</v>
      </c>
      <c r="C83" s="13">
        <v>36000</v>
      </c>
      <c r="D83" s="15"/>
      <c r="E83" s="15"/>
      <c r="F83" s="8"/>
      <c r="G83" s="8"/>
      <c r="H83" s="15"/>
      <c r="I83" s="4">
        <v>81</v>
      </c>
      <c r="J83" s="13">
        <v>36000</v>
      </c>
      <c r="K83" s="15"/>
      <c r="L83" s="15"/>
    </row>
    <row r="84" spans="1:12" x14ac:dyDescent="0.3">
      <c r="A84" s="15">
        <v>46</v>
      </c>
      <c r="B84" s="4">
        <v>17</v>
      </c>
      <c r="C84" s="13">
        <v>17500</v>
      </c>
      <c r="D84" s="15">
        <v>3</v>
      </c>
      <c r="E84" s="15" t="s">
        <v>1</v>
      </c>
      <c r="F84" s="8"/>
      <c r="G84" s="8"/>
      <c r="H84" s="15"/>
      <c r="I84" s="4">
        <v>82</v>
      </c>
      <c r="J84" s="13">
        <v>73000</v>
      </c>
      <c r="K84" s="15"/>
      <c r="L84" s="15"/>
    </row>
    <row r="85" spans="1:12" x14ac:dyDescent="0.3">
      <c r="A85" s="15"/>
      <c r="B85" s="4">
        <v>18</v>
      </c>
      <c r="C85" s="13">
        <v>36000</v>
      </c>
      <c r="D85" s="15"/>
      <c r="E85" s="15"/>
      <c r="F85" s="8"/>
      <c r="G85" s="8"/>
      <c r="H85" s="15">
        <v>28</v>
      </c>
      <c r="I85" s="4">
        <v>83</v>
      </c>
      <c r="J85" s="13">
        <v>17500</v>
      </c>
      <c r="K85" s="15">
        <v>3</v>
      </c>
      <c r="L85" s="15" t="s">
        <v>4</v>
      </c>
    </row>
    <row r="86" spans="1:12" x14ac:dyDescent="0.3">
      <c r="A86" s="20">
        <v>47</v>
      </c>
      <c r="B86" s="6">
        <v>19</v>
      </c>
      <c r="C86" s="13">
        <v>17500</v>
      </c>
      <c r="D86" s="15">
        <v>4</v>
      </c>
      <c r="E86" s="15" t="s">
        <v>1</v>
      </c>
      <c r="F86" s="8"/>
      <c r="G86" s="8"/>
      <c r="H86" s="15"/>
      <c r="I86" s="4">
        <v>84</v>
      </c>
      <c r="J86" s="13">
        <v>36000</v>
      </c>
      <c r="K86" s="15"/>
      <c r="L86" s="15"/>
    </row>
    <row r="87" spans="1:12" x14ac:dyDescent="0.3">
      <c r="A87" s="19"/>
      <c r="B87" s="6">
        <v>20</v>
      </c>
      <c r="C87" s="13">
        <v>36000</v>
      </c>
      <c r="D87" s="15"/>
      <c r="E87" s="15"/>
      <c r="F87" s="8"/>
      <c r="G87" s="8"/>
      <c r="H87" s="15"/>
      <c r="I87" s="4">
        <v>85</v>
      </c>
      <c r="J87" s="13">
        <v>73000</v>
      </c>
      <c r="K87" s="15"/>
      <c r="L87" s="15"/>
    </row>
    <row r="88" spans="1:12" x14ac:dyDescent="0.3">
      <c r="A88" s="19">
        <v>48</v>
      </c>
      <c r="B88" s="6">
        <v>21</v>
      </c>
      <c r="C88" s="13">
        <v>17500</v>
      </c>
      <c r="D88" s="15">
        <v>1</v>
      </c>
      <c r="E88" s="15"/>
      <c r="F88" s="8"/>
      <c r="G88" s="8"/>
      <c r="H88" s="15">
        <v>29</v>
      </c>
      <c r="I88" s="4">
        <v>86</v>
      </c>
      <c r="J88" s="13">
        <v>17500</v>
      </c>
      <c r="K88" s="15">
        <v>1</v>
      </c>
      <c r="L88" s="16"/>
    </row>
    <row r="89" spans="1:12" x14ac:dyDescent="0.3">
      <c r="A89" s="19"/>
      <c r="B89" s="6">
        <v>22</v>
      </c>
      <c r="C89" s="13">
        <v>36000</v>
      </c>
      <c r="D89" s="15"/>
      <c r="E89" s="15"/>
      <c r="F89" s="8"/>
      <c r="G89" s="8"/>
      <c r="H89" s="15"/>
      <c r="I89" s="4">
        <v>87</v>
      </c>
      <c r="J89" s="13">
        <v>36000</v>
      </c>
      <c r="K89" s="15"/>
      <c r="L89" s="17"/>
    </row>
    <row r="90" spans="1:12" x14ac:dyDescent="0.3">
      <c r="A90" s="19">
        <v>49</v>
      </c>
      <c r="B90" s="6">
        <v>23</v>
      </c>
      <c r="C90" s="13">
        <v>17500</v>
      </c>
      <c r="D90" s="15">
        <v>2</v>
      </c>
      <c r="E90" s="15" t="s">
        <v>1</v>
      </c>
      <c r="F90" s="8"/>
      <c r="G90" s="8"/>
      <c r="H90" s="15"/>
      <c r="I90" s="4">
        <v>88</v>
      </c>
      <c r="J90" s="13">
        <v>73000</v>
      </c>
      <c r="K90" s="15"/>
      <c r="L90" s="18"/>
    </row>
    <row r="91" spans="1:12" x14ac:dyDescent="0.3">
      <c r="A91" s="19"/>
      <c r="B91" s="6">
        <v>24</v>
      </c>
      <c r="C91" s="13">
        <v>36000</v>
      </c>
      <c r="D91" s="15"/>
      <c r="E91" s="15"/>
      <c r="F91" s="8"/>
      <c r="G91" s="8"/>
      <c r="H91" s="15">
        <v>30</v>
      </c>
      <c r="I91" s="4">
        <v>89</v>
      </c>
      <c r="J91" s="13">
        <v>17500</v>
      </c>
      <c r="K91" s="15" t="s">
        <v>5</v>
      </c>
      <c r="L91" s="15" t="s">
        <v>4</v>
      </c>
    </row>
    <row r="92" spans="1:12" x14ac:dyDescent="0.3">
      <c r="A92" s="4">
        <v>50</v>
      </c>
      <c r="B92" s="4">
        <v>25</v>
      </c>
      <c r="C92" s="13">
        <v>36000</v>
      </c>
      <c r="D92" s="4">
        <v>4</v>
      </c>
      <c r="E92" s="4" t="s">
        <v>1</v>
      </c>
      <c r="F92" s="8"/>
      <c r="G92" s="8"/>
      <c r="H92" s="15"/>
      <c r="I92" s="4">
        <v>90</v>
      </c>
      <c r="J92" s="13">
        <v>36000</v>
      </c>
      <c r="K92" s="15"/>
      <c r="L92" s="15"/>
    </row>
    <row r="93" spans="1:12" x14ac:dyDescent="0.3">
      <c r="A93" s="15">
        <v>51</v>
      </c>
      <c r="B93" s="4">
        <v>27</v>
      </c>
      <c r="C93" s="13">
        <v>17500</v>
      </c>
      <c r="D93" s="15">
        <v>3</v>
      </c>
      <c r="E93" s="15" t="s">
        <v>1</v>
      </c>
      <c r="F93" s="8"/>
      <c r="G93" s="8"/>
      <c r="H93" s="15"/>
      <c r="I93" s="4">
        <v>91</v>
      </c>
      <c r="J93" s="13">
        <v>73000</v>
      </c>
      <c r="K93" s="15"/>
      <c r="L93" s="15"/>
    </row>
    <row r="94" spans="1:12" x14ac:dyDescent="0.3">
      <c r="A94" s="15"/>
      <c r="B94" s="4">
        <v>28</v>
      </c>
      <c r="C94" s="13">
        <v>36000</v>
      </c>
      <c r="D94" s="15"/>
      <c r="E94" s="15"/>
      <c r="F94" s="8"/>
      <c r="G94" s="8"/>
      <c r="H94" s="15">
        <v>31</v>
      </c>
      <c r="I94" s="4">
        <v>92</v>
      </c>
      <c r="J94" s="13">
        <v>17500</v>
      </c>
      <c r="K94" s="15">
        <v>1</v>
      </c>
      <c r="L94" s="16"/>
    </row>
    <row r="95" spans="1:12" x14ac:dyDescent="0.3">
      <c r="A95" s="15">
        <v>52</v>
      </c>
      <c r="B95" s="4">
        <v>29</v>
      </c>
      <c r="C95" s="13">
        <v>17500</v>
      </c>
      <c r="D95" s="15">
        <v>1</v>
      </c>
      <c r="E95" s="15"/>
      <c r="F95" s="8"/>
      <c r="G95" s="8"/>
      <c r="H95" s="15"/>
      <c r="I95" s="4">
        <v>93</v>
      </c>
      <c r="J95" s="13">
        <v>36000</v>
      </c>
      <c r="K95" s="15"/>
      <c r="L95" s="17"/>
    </row>
    <row r="96" spans="1:12" x14ac:dyDescent="0.3">
      <c r="A96" s="15"/>
      <c r="B96" s="4">
        <v>30</v>
      </c>
      <c r="C96" s="13">
        <v>36000</v>
      </c>
      <c r="D96" s="15"/>
      <c r="E96" s="15"/>
      <c r="F96" s="8"/>
      <c r="G96" s="8"/>
      <c r="H96" s="15"/>
      <c r="I96" s="4">
        <v>94</v>
      </c>
      <c r="J96" s="13">
        <v>73000</v>
      </c>
      <c r="K96" s="15"/>
      <c r="L96" s="18"/>
    </row>
    <row r="97" spans="1:12" x14ac:dyDescent="0.3">
      <c r="A97" s="15">
        <v>53</v>
      </c>
      <c r="B97" s="4">
        <v>31</v>
      </c>
      <c r="C97" s="13">
        <v>17500</v>
      </c>
      <c r="D97" s="15">
        <v>1</v>
      </c>
      <c r="E97" s="15"/>
      <c r="F97" s="8"/>
      <c r="G97" s="8"/>
      <c r="H97" s="15">
        <v>32</v>
      </c>
      <c r="I97" s="4">
        <v>95</v>
      </c>
      <c r="J97" s="13">
        <v>17500</v>
      </c>
      <c r="K97" s="15" t="s">
        <v>5</v>
      </c>
      <c r="L97" s="15" t="s">
        <v>4</v>
      </c>
    </row>
    <row r="98" spans="1:12" x14ac:dyDescent="0.3">
      <c r="A98" s="15"/>
      <c r="B98" s="4">
        <v>32</v>
      </c>
      <c r="C98" s="13">
        <v>36000</v>
      </c>
      <c r="D98" s="15"/>
      <c r="E98" s="15"/>
      <c r="F98" s="8"/>
      <c r="G98" s="8"/>
      <c r="H98" s="15"/>
      <c r="I98" s="4">
        <v>96</v>
      </c>
      <c r="J98" s="13">
        <v>36000</v>
      </c>
      <c r="K98" s="15"/>
      <c r="L98" s="15"/>
    </row>
    <row r="99" spans="1:12" x14ac:dyDescent="0.3">
      <c r="A99" s="15">
        <v>54</v>
      </c>
      <c r="B99" s="4">
        <v>33</v>
      </c>
      <c r="C99" s="13">
        <v>17500</v>
      </c>
      <c r="D99" s="15">
        <v>1</v>
      </c>
      <c r="E99" s="15"/>
      <c r="F99" s="8"/>
      <c r="G99" s="8"/>
      <c r="H99" s="15"/>
      <c r="I99" s="4">
        <v>97</v>
      </c>
      <c r="J99" s="13">
        <v>73000</v>
      </c>
      <c r="K99" s="15"/>
      <c r="L99" s="15"/>
    </row>
    <row r="100" spans="1:12" x14ac:dyDescent="0.3">
      <c r="A100" s="15"/>
      <c r="B100" s="4">
        <v>34</v>
      </c>
      <c r="C100" s="13">
        <v>36000</v>
      </c>
      <c r="D100" s="15"/>
      <c r="E100" s="15"/>
      <c r="F100" s="8"/>
      <c r="G100" s="8"/>
      <c r="H100" s="15">
        <v>33</v>
      </c>
      <c r="I100" s="4">
        <v>98</v>
      </c>
      <c r="J100" s="13">
        <v>17500</v>
      </c>
      <c r="K100" s="15" t="s">
        <v>3</v>
      </c>
      <c r="L100" s="15" t="s">
        <v>4</v>
      </c>
    </row>
    <row r="101" spans="1:12" x14ac:dyDescent="0.3">
      <c r="A101" s="15">
        <v>55</v>
      </c>
      <c r="B101" s="4">
        <v>35</v>
      </c>
      <c r="C101" s="13">
        <v>17500</v>
      </c>
      <c r="D101" s="15">
        <v>1</v>
      </c>
      <c r="E101" s="15"/>
      <c r="F101" s="8"/>
      <c r="G101" s="8"/>
      <c r="H101" s="15"/>
      <c r="I101" s="4">
        <v>99</v>
      </c>
      <c r="J101" s="13">
        <v>36000</v>
      </c>
      <c r="K101" s="15"/>
      <c r="L101" s="15"/>
    </row>
    <row r="102" spans="1:12" x14ac:dyDescent="0.3">
      <c r="A102" s="15"/>
      <c r="B102" s="4">
        <v>36</v>
      </c>
      <c r="C102" s="13">
        <v>36000</v>
      </c>
      <c r="D102" s="15"/>
      <c r="E102" s="15"/>
      <c r="F102" s="8"/>
      <c r="G102" s="8"/>
      <c r="H102" s="15"/>
      <c r="I102" s="4">
        <v>100</v>
      </c>
      <c r="J102" s="13">
        <v>73000</v>
      </c>
      <c r="K102" s="15"/>
      <c r="L102" s="15"/>
    </row>
    <row r="103" spans="1:12" ht="14.5" x14ac:dyDescent="0.35">
      <c r="A103" s="15">
        <v>56</v>
      </c>
      <c r="B103" s="4">
        <v>37</v>
      </c>
      <c r="C103" s="13">
        <v>17500</v>
      </c>
      <c r="D103" s="15">
        <v>1</v>
      </c>
      <c r="E103" s="15"/>
      <c r="F103" s="8"/>
      <c r="G103" s="8"/>
      <c r="H103" s="2" t="s">
        <v>54</v>
      </c>
      <c r="I103" s="8"/>
      <c r="J103" s="8"/>
      <c r="K103" s="8"/>
      <c r="L103" s="8"/>
    </row>
    <row r="104" spans="1:12" x14ac:dyDescent="0.3">
      <c r="A104" s="15"/>
      <c r="B104" s="4">
        <v>38</v>
      </c>
      <c r="C104" s="13">
        <v>36000</v>
      </c>
      <c r="D104" s="15"/>
      <c r="E104" s="15"/>
      <c r="F104" s="8"/>
      <c r="G104" s="8"/>
      <c r="H104" s="4">
        <v>34</v>
      </c>
      <c r="I104" s="4">
        <v>0</v>
      </c>
      <c r="J104" s="13">
        <v>17500</v>
      </c>
      <c r="K104" s="4">
        <v>3</v>
      </c>
      <c r="L104" s="4" t="s">
        <v>1</v>
      </c>
    </row>
    <row r="105" spans="1:12" x14ac:dyDescent="0.3">
      <c r="A105" s="15">
        <v>57</v>
      </c>
      <c r="B105" s="4">
        <v>39</v>
      </c>
      <c r="C105" s="13">
        <v>17500</v>
      </c>
      <c r="D105" s="15">
        <v>2</v>
      </c>
      <c r="E105" s="15" t="s">
        <v>4</v>
      </c>
      <c r="F105" s="8"/>
      <c r="G105" s="8"/>
      <c r="H105" s="4">
        <v>35</v>
      </c>
      <c r="I105" s="4">
        <v>1</v>
      </c>
      <c r="J105" s="13">
        <v>17500</v>
      </c>
      <c r="K105" s="4">
        <v>2</v>
      </c>
      <c r="L105" s="4" t="s">
        <v>1</v>
      </c>
    </row>
    <row r="106" spans="1:12" x14ac:dyDescent="0.3">
      <c r="A106" s="15"/>
      <c r="B106" s="4">
        <v>40</v>
      </c>
      <c r="C106" s="13">
        <v>36000</v>
      </c>
      <c r="D106" s="15"/>
      <c r="E106" s="15"/>
      <c r="F106" s="8"/>
      <c r="G106" s="8"/>
      <c r="H106" s="4">
        <v>36</v>
      </c>
      <c r="I106" s="4">
        <v>2</v>
      </c>
      <c r="J106" s="13">
        <v>17500</v>
      </c>
      <c r="K106" s="4">
        <v>2</v>
      </c>
      <c r="L106" s="4" t="s">
        <v>4</v>
      </c>
    </row>
    <row r="107" spans="1:12" x14ac:dyDescent="0.3">
      <c r="A107" s="15">
        <v>58</v>
      </c>
      <c r="B107" s="4">
        <v>41</v>
      </c>
      <c r="C107" s="13">
        <v>17500</v>
      </c>
      <c r="D107" s="15">
        <v>1</v>
      </c>
      <c r="E107" s="15"/>
      <c r="F107" s="8"/>
      <c r="G107" s="8"/>
      <c r="H107" s="4">
        <v>37</v>
      </c>
      <c r="I107" s="4">
        <v>3</v>
      </c>
      <c r="J107" s="13">
        <v>17500</v>
      </c>
      <c r="K107" s="4">
        <v>3</v>
      </c>
      <c r="L107" s="4" t="s">
        <v>1</v>
      </c>
    </row>
    <row r="108" spans="1:12" x14ac:dyDescent="0.3">
      <c r="A108" s="15"/>
      <c r="B108" s="4">
        <v>42</v>
      </c>
      <c r="C108" s="13">
        <v>36000</v>
      </c>
      <c r="D108" s="15"/>
      <c r="E108" s="15"/>
      <c r="F108" s="8"/>
      <c r="G108" s="8"/>
      <c r="H108" s="16">
        <v>38</v>
      </c>
      <c r="I108" s="4">
        <v>4</v>
      </c>
      <c r="J108" s="13">
        <v>22000</v>
      </c>
      <c r="K108" s="16">
        <v>3</v>
      </c>
      <c r="L108" s="16" t="s">
        <v>4</v>
      </c>
    </row>
    <row r="109" spans="1:12" x14ac:dyDescent="0.3">
      <c r="A109" s="15">
        <v>59</v>
      </c>
      <c r="B109" s="4">
        <v>45</v>
      </c>
      <c r="C109" s="13">
        <v>17500</v>
      </c>
      <c r="D109" s="15">
        <v>1</v>
      </c>
      <c r="E109" s="15"/>
      <c r="F109" s="8"/>
      <c r="G109" s="8"/>
      <c r="H109" s="18"/>
      <c r="I109" s="4">
        <v>16</v>
      </c>
      <c r="J109" s="13">
        <v>45000</v>
      </c>
      <c r="K109" s="18"/>
      <c r="L109" s="18"/>
    </row>
    <row r="110" spans="1:12" x14ac:dyDescent="0.3">
      <c r="A110" s="15"/>
      <c r="B110" s="4">
        <v>46</v>
      </c>
      <c r="C110" s="13">
        <v>36000</v>
      </c>
      <c r="D110" s="15"/>
      <c r="E110" s="15"/>
      <c r="F110" s="8"/>
      <c r="G110" s="8"/>
      <c r="H110" s="15">
        <v>39</v>
      </c>
      <c r="I110" s="4">
        <v>5</v>
      </c>
      <c r="J110" s="13">
        <v>22000</v>
      </c>
      <c r="K110" s="15">
        <v>3</v>
      </c>
      <c r="L110" s="15" t="s">
        <v>4</v>
      </c>
    </row>
    <row r="111" spans="1:12" x14ac:dyDescent="0.3">
      <c r="A111" s="15">
        <v>60</v>
      </c>
      <c r="B111" s="4">
        <v>47</v>
      </c>
      <c r="C111" s="13">
        <v>17500</v>
      </c>
      <c r="D111" s="15">
        <v>1</v>
      </c>
      <c r="E111" s="15"/>
      <c r="F111" s="8"/>
      <c r="G111" s="8"/>
      <c r="H111" s="15"/>
      <c r="I111" s="4">
        <v>22</v>
      </c>
      <c r="J111" s="13">
        <v>57000</v>
      </c>
      <c r="K111" s="15"/>
      <c r="L111" s="15"/>
    </row>
    <row r="112" spans="1:12" x14ac:dyDescent="0.3">
      <c r="A112" s="15"/>
      <c r="B112" s="4">
        <v>48</v>
      </c>
      <c r="C112" s="13">
        <v>36000</v>
      </c>
      <c r="D112" s="15"/>
      <c r="E112" s="15"/>
      <c r="F112" s="8"/>
      <c r="G112" s="8"/>
      <c r="H112" s="15"/>
      <c r="I112" s="6">
        <v>26</v>
      </c>
      <c r="J112" s="13">
        <v>57000</v>
      </c>
      <c r="K112" s="15"/>
      <c r="L112" s="15"/>
    </row>
    <row r="113" spans="1:12" x14ac:dyDescent="0.3">
      <c r="A113" s="19">
        <v>61</v>
      </c>
      <c r="B113" s="6">
        <v>49</v>
      </c>
      <c r="C113" s="13">
        <v>17500</v>
      </c>
      <c r="D113" s="15">
        <v>2</v>
      </c>
      <c r="E113" s="15" t="s">
        <v>1</v>
      </c>
      <c r="F113" s="8"/>
      <c r="G113" s="8"/>
      <c r="H113" s="15">
        <v>40</v>
      </c>
      <c r="I113" s="4">
        <v>6</v>
      </c>
      <c r="J113" s="13">
        <v>22000</v>
      </c>
      <c r="K113" s="15" t="s">
        <v>6</v>
      </c>
      <c r="L113" s="15" t="s">
        <v>4</v>
      </c>
    </row>
    <row r="114" spans="1:12" x14ac:dyDescent="0.3">
      <c r="A114" s="19"/>
      <c r="B114" s="6">
        <v>50</v>
      </c>
      <c r="C114" s="13">
        <v>36000</v>
      </c>
      <c r="D114" s="15"/>
      <c r="E114" s="15"/>
      <c r="F114" s="8"/>
      <c r="G114" s="8"/>
      <c r="H114" s="15"/>
      <c r="I114" s="4">
        <v>23</v>
      </c>
      <c r="J114" s="13">
        <v>57000</v>
      </c>
      <c r="K114" s="15"/>
      <c r="L114" s="15"/>
    </row>
    <row r="115" spans="1:12" x14ac:dyDescent="0.3">
      <c r="A115" s="15">
        <v>62</v>
      </c>
      <c r="B115" s="4">
        <v>51</v>
      </c>
      <c r="C115" s="13">
        <v>17500</v>
      </c>
      <c r="D115" s="15">
        <v>1</v>
      </c>
      <c r="E115" s="15"/>
      <c r="F115" s="8"/>
      <c r="G115" s="8"/>
      <c r="H115" s="4">
        <v>41</v>
      </c>
      <c r="I115" s="4">
        <v>7</v>
      </c>
      <c r="J115" s="13">
        <v>22000</v>
      </c>
      <c r="K115" s="4">
        <v>1</v>
      </c>
      <c r="L115" s="4"/>
    </row>
    <row r="116" spans="1:12" x14ac:dyDescent="0.3">
      <c r="A116" s="15"/>
      <c r="B116" s="4">
        <v>52</v>
      </c>
      <c r="C116" s="13">
        <v>36000</v>
      </c>
      <c r="D116" s="15"/>
      <c r="E116" s="15"/>
      <c r="F116" s="8"/>
      <c r="G116" s="8"/>
      <c r="H116" s="15">
        <v>42</v>
      </c>
      <c r="I116" s="4">
        <v>8</v>
      </c>
      <c r="J116" s="13">
        <v>22000</v>
      </c>
      <c r="K116" s="15">
        <v>3</v>
      </c>
      <c r="L116" s="15" t="s">
        <v>4</v>
      </c>
    </row>
    <row r="117" spans="1:12" x14ac:dyDescent="0.3">
      <c r="A117" s="15">
        <v>63</v>
      </c>
      <c r="B117" s="4">
        <v>53</v>
      </c>
      <c r="C117" s="13">
        <v>17500</v>
      </c>
      <c r="D117" s="15">
        <v>1</v>
      </c>
      <c r="E117" s="15"/>
      <c r="F117" s="8"/>
      <c r="G117" s="8"/>
      <c r="H117" s="15"/>
      <c r="I117" s="4">
        <v>20</v>
      </c>
      <c r="J117" s="13">
        <v>45000</v>
      </c>
      <c r="K117" s="15"/>
      <c r="L117" s="15"/>
    </row>
    <row r="118" spans="1:12" x14ac:dyDescent="0.3">
      <c r="A118" s="15"/>
      <c r="B118" s="4">
        <v>54</v>
      </c>
      <c r="C118" s="13">
        <v>36000</v>
      </c>
      <c r="D118" s="15"/>
      <c r="E118" s="15"/>
      <c r="F118" s="8"/>
      <c r="G118" s="8"/>
      <c r="H118" s="15">
        <v>43</v>
      </c>
      <c r="I118" s="4">
        <v>9</v>
      </c>
      <c r="J118" s="13">
        <v>22000</v>
      </c>
      <c r="K118" s="15" t="s">
        <v>7</v>
      </c>
      <c r="L118" s="15" t="s">
        <v>4</v>
      </c>
    </row>
    <row r="119" spans="1:12" x14ac:dyDescent="0.3">
      <c r="A119" s="19">
        <v>64</v>
      </c>
      <c r="B119" s="4">
        <v>55</v>
      </c>
      <c r="C119" s="13">
        <v>17500</v>
      </c>
      <c r="D119" s="15">
        <v>2</v>
      </c>
      <c r="E119" s="15" t="s">
        <v>1</v>
      </c>
      <c r="F119" s="8"/>
      <c r="G119" s="8"/>
      <c r="H119" s="15"/>
      <c r="I119" s="4">
        <v>15</v>
      </c>
      <c r="J119" s="13">
        <v>36000</v>
      </c>
      <c r="K119" s="15"/>
      <c r="L119" s="15"/>
    </row>
    <row r="120" spans="1:12" x14ac:dyDescent="0.3">
      <c r="A120" s="19"/>
      <c r="B120" s="4">
        <v>56</v>
      </c>
      <c r="C120" s="13">
        <v>36000</v>
      </c>
      <c r="D120" s="15"/>
      <c r="E120" s="15"/>
      <c r="F120" s="8"/>
      <c r="G120" s="8"/>
      <c r="H120" s="4">
        <v>44</v>
      </c>
      <c r="I120" s="4">
        <v>10</v>
      </c>
      <c r="J120" s="13">
        <v>28000</v>
      </c>
      <c r="K120" s="4">
        <v>3</v>
      </c>
      <c r="L120" s="4" t="s">
        <v>4</v>
      </c>
    </row>
    <row r="121" spans="1:12" x14ac:dyDescent="0.3">
      <c r="A121" s="15">
        <v>65</v>
      </c>
      <c r="B121" s="4">
        <v>57</v>
      </c>
      <c r="C121" s="13">
        <v>17500</v>
      </c>
      <c r="D121" s="15">
        <v>1</v>
      </c>
      <c r="E121" s="15"/>
      <c r="F121" s="8"/>
      <c r="G121" s="8"/>
      <c r="H121" s="16">
        <v>45</v>
      </c>
      <c r="I121" s="4">
        <v>11</v>
      </c>
      <c r="J121" s="13">
        <v>28000</v>
      </c>
      <c r="K121" s="16">
        <v>3</v>
      </c>
      <c r="L121" s="16" t="s">
        <v>4</v>
      </c>
    </row>
    <row r="122" spans="1:12" x14ac:dyDescent="0.3">
      <c r="A122" s="15"/>
      <c r="B122" s="4">
        <v>58</v>
      </c>
      <c r="C122" s="13">
        <v>36000</v>
      </c>
      <c r="D122" s="15"/>
      <c r="E122" s="15"/>
      <c r="F122" s="8"/>
      <c r="G122" s="8"/>
      <c r="H122" s="18"/>
      <c r="I122" s="4">
        <v>27</v>
      </c>
      <c r="J122" s="13">
        <v>73000</v>
      </c>
      <c r="K122" s="18"/>
      <c r="L122" s="18"/>
    </row>
    <row r="123" spans="1:12" x14ac:dyDescent="0.3">
      <c r="A123" t="s">
        <v>8</v>
      </c>
      <c r="H123" s="16">
        <v>46</v>
      </c>
      <c r="I123" s="4">
        <v>12</v>
      </c>
      <c r="J123" s="13">
        <v>28000</v>
      </c>
      <c r="K123" s="16">
        <v>3</v>
      </c>
      <c r="L123" s="16" t="s">
        <v>4</v>
      </c>
    </row>
    <row r="124" spans="1:12" x14ac:dyDescent="0.3">
      <c r="A124" t="s">
        <v>15</v>
      </c>
      <c r="B124" t="s">
        <v>11</v>
      </c>
      <c r="C124" t="s">
        <v>16</v>
      </c>
      <c r="H124" s="17"/>
      <c r="I124" s="4">
        <v>24</v>
      </c>
      <c r="J124" s="13">
        <v>57000</v>
      </c>
      <c r="K124" s="17"/>
      <c r="L124" s="17"/>
    </row>
    <row r="125" spans="1:12" x14ac:dyDescent="0.3">
      <c r="A125" t="s">
        <v>10</v>
      </c>
      <c r="B125" s="1">
        <v>11</v>
      </c>
      <c r="C125">
        <f>B125*100/64</f>
        <v>17.1875</v>
      </c>
      <c r="H125" s="18"/>
      <c r="I125" s="4">
        <v>25</v>
      </c>
      <c r="J125" s="13">
        <v>57000</v>
      </c>
      <c r="K125" s="18"/>
      <c r="L125" s="18"/>
    </row>
    <row r="126" spans="1:12" x14ac:dyDescent="0.3">
      <c r="A126" t="s">
        <v>12</v>
      </c>
      <c r="B126" s="1">
        <v>27</v>
      </c>
      <c r="C126">
        <f t="shared" ref="C126:C128" si="0">B126*100/64</f>
        <v>42.1875</v>
      </c>
      <c r="H126" s="4">
        <v>47</v>
      </c>
      <c r="I126" s="4">
        <v>13</v>
      </c>
      <c r="J126" s="13">
        <v>36000</v>
      </c>
      <c r="K126" s="4">
        <v>1</v>
      </c>
      <c r="L126" s="4"/>
    </row>
    <row r="127" spans="1:12" x14ac:dyDescent="0.3">
      <c r="A127" t="s">
        <v>13</v>
      </c>
      <c r="B127" s="1">
        <v>22</v>
      </c>
      <c r="C127">
        <f t="shared" si="0"/>
        <v>34.375</v>
      </c>
      <c r="H127" s="16">
        <v>48</v>
      </c>
      <c r="I127" s="4">
        <v>14</v>
      </c>
      <c r="J127" s="13">
        <v>36000</v>
      </c>
      <c r="K127" s="16">
        <v>2</v>
      </c>
      <c r="L127" s="16" t="s">
        <v>4</v>
      </c>
    </row>
    <row r="128" spans="1:12" x14ac:dyDescent="0.3">
      <c r="A128" t="s">
        <v>14</v>
      </c>
      <c r="B128" s="2">
        <v>4</v>
      </c>
      <c r="C128">
        <f t="shared" si="0"/>
        <v>6.25</v>
      </c>
      <c r="H128" s="18"/>
      <c r="I128" s="4">
        <v>28</v>
      </c>
      <c r="J128" s="13">
        <v>92000</v>
      </c>
      <c r="K128" s="18"/>
      <c r="L128" s="18"/>
    </row>
    <row r="129" spans="8:12" x14ac:dyDescent="0.3">
      <c r="H129" s="4">
        <v>49</v>
      </c>
      <c r="I129" s="4">
        <v>17</v>
      </c>
      <c r="J129" s="13">
        <v>45000</v>
      </c>
      <c r="K129" s="4">
        <v>2</v>
      </c>
      <c r="L129" s="4" t="s">
        <v>4</v>
      </c>
    </row>
    <row r="130" spans="8:12" x14ac:dyDescent="0.3">
      <c r="H130" s="4">
        <v>50</v>
      </c>
      <c r="I130" s="4">
        <v>18</v>
      </c>
      <c r="J130" s="13">
        <v>45000</v>
      </c>
      <c r="K130" s="4">
        <v>2</v>
      </c>
      <c r="L130" s="4" t="s">
        <v>4</v>
      </c>
    </row>
    <row r="131" spans="8:12" x14ac:dyDescent="0.3">
      <c r="H131" s="4">
        <v>51</v>
      </c>
      <c r="I131" s="4">
        <v>19</v>
      </c>
      <c r="J131" s="13">
        <v>45000</v>
      </c>
      <c r="K131" s="4">
        <v>3</v>
      </c>
      <c r="L131" s="4" t="s">
        <v>4</v>
      </c>
    </row>
    <row r="132" spans="8:12" x14ac:dyDescent="0.3">
      <c r="H132" s="4">
        <v>52</v>
      </c>
      <c r="I132" s="4">
        <v>21</v>
      </c>
      <c r="J132" s="13">
        <v>45000</v>
      </c>
      <c r="K132" s="4">
        <v>2</v>
      </c>
      <c r="L132" s="4" t="s">
        <v>4</v>
      </c>
    </row>
    <row r="133" spans="8:12" ht="14.5" x14ac:dyDescent="0.35">
      <c r="H133" s="2" t="s">
        <v>55</v>
      </c>
      <c r="I133" s="8"/>
      <c r="J133" s="8"/>
      <c r="K133" s="8"/>
      <c r="L133" s="8"/>
    </row>
    <row r="134" spans="8:12" x14ac:dyDescent="0.3">
      <c r="H134" s="16">
        <v>53</v>
      </c>
      <c r="I134" s="4">
        <v>1</v>
      </c>
      <c r="J134" s="4">
        <v>17500</v>
      </c>
      <c r="K134" s="16">
        <v>3</v>
      </c>
      <c r="L134" s="16" t="s">
        <v>1</v>
      </c>
    </row>
    <row r="135" spans="8:12" x14ac:dyDescent="0.3">
      <c r="H135" s="18"/>
      <c r="I135" s="4">
        <v>2</v>
      </c>
      <c r="J135" s="4">
        <v>36000</v>
      </c>
      <c r="K135" s="18"/>
      <c r="L135" s="18"/>
    </row>
    <row r="136" spans="8:12" x14ac:dyDescent="0.3">
      <c r="H136" s="16">
        <v>54</v>
      </c>
      <c r="I136" s="4">
        <v>3</v>
      </c>
      <c r="J136" s="4">
        <v>17500</v>
      </c>
      <c r="K136" s="16">
        <v>2</v>
      </c>
      <c r="L136" s="16" t="s">
        <v>1</v>
      </c>
    </row>
    <row r="137" spans="8:12" x14ac:dyDescent="0.3">
      <c r="H137" s="18"/>
      <c r="I137" s="4">
        <v>4</v>
      </c>
      <c r="J137" s="13">
        <v>45000</v>
      </c>
      <c r="K137" s="18"/>
      <c r="L137" s="18"/>
    </row>
    <row r="138" spans="8:12" x14ac:dyDescent="0.3">
      <c r="H138" s="16">
        <v>55</v>
      </c>
      <c r="I138" s="4">
        <v>5</v>
      </c>
      <c r="J138" s="4">
        <v>17500</v>
      </c>
      <c r="K138" s="16">
        <v>2</v>
      </c>
      <c r="L138" s="16" t="s">
        <v>4</v>
      </c>
    </row>
    <row r="139" spans="8:12" x14ac:dyDescent="0.3">
      <c r="H139" s="18"/>
      <c r="I139" s="4">
        <v>6</v>
      </c>
      <c r="J139" s="13">
        <v>45000</v>
      </c>
      <c r="K139" s="18"/>
      <c r="L139" s="18"/>
    </row>
    <row r="140" spans="8:12" x14ac:dyDescent="0.3">
      <c r="H140" s="16">
        <v>56</v>
      </c>
      <c r="I140" s="4">
        <v>7</v>
      </c>
      <c r="J140" s="4">
        <v>17500</v>
      </c>
      <c r="K140" s="16">
        <v>1</v>
      </c>
      <c r="L140" s="16"/>
    </row>
    <row r="141" spans="8:12" x14ac:dyDescent="0.3">
      <c r="H141" s="18"/>
      <c r="I141" s="4">
        <v>8</v>
      </c>
      <c r="J141" s="13">
        <v>36000</v>
      </c>
      <c r="K141" s="18"/>
      <c r="L141" s="18"/>
    </row>
    <row r="142" spans="8:12" x14ac:dyDescent="0.3">
      <c r="H142" s="4">
        <v>57</v>
      </c>
      <c r="I142" s="4">
        <v>9</v>
      </c>
      <c r="J142" s="4">
        <v>17500</v>
      </c>
      <c r="K142" s="4">
        <v>0</v>
      </c>
      <c r="L142" s="4"/>
    </row>
    <row r="143" spans="8:12" x14ac:dyDescent="0.3">
      <c r="H143" s="15">
        <v>58</v>
      </c>
      <c r="I143" s="4">
        <v>10</v>
      </c>
      <c r="J143" s="4">
        <v>17500</v>
      </c>
      <c r="K143" s="15">
        <v>2</v>
      </c>
      <c r="L143" s="15" t="s">
        <v>4</v>
      </c>
    </row>
    <row r="144" spans="8:12" x14ac:dyDescent="0.3">
      <c r="H144" s="15"/>
      <c r="I144" s="4">
        <v>11</v>
      </c>
      <c r="J144" s="13">
        <v>36000</v>
      </c>
      <c r="K144" s="15"/>
      <c r="L144" s="15"/>
    </row>
    <row r="145" spans="8:12" x14ac:dyDescent="0.3">
      <c r="H145" s="15">
        <v>59</v>
      </c>
      <c r="I145" s="4">
        <v>12</v>
      </c>
      <c r="J145" s="4">
        <v>17500</v>
      </c>
      <c r="K145" s="15">
        <v>2</v>
      </c>
      <c r="L145" s="15" t="s">
        <v>4</v>
      </c>
    </row>
    <row r="146" spans="8:12" x14ac:dyDescent="0.3">
      <c r="H146" s="15"/>
      <c r="I146" s="4">
        <v>13</v>
      </c>
      <c r="J146" s="13">
        <v>36000</v>
      </c>
      <c r="K146" s="15"/>
      <c r="L146" s="15"/>
    </row>
    <row r="147" spans="8:12" x14ac:dyDescent="0.3">
      <c r="H147" s="15">
        <v>60</v>
      </c>
      <c r="I147" s="4">
        <v>14</v>
      </c>
      <c r="J147" s="4">
        <v>17500</v>
      </c>
      <c r="K147" s="15">
        <v>3</v>
      </c>
      <c r="L147" s="15" t="s">
        <v>4</v>
      </c>
    </row>
    <row r="148" spans="8:12" x14ac:dyDescent="0.3">
      <c r="H148" s="15"/>
      <c r="I148" s="4">
        <v>15</v>
      </c>
      <c r="J148" s="13">
        <v>36000</v>
      </c>
      <c r="K148" s="15"/>
      <c r="L148" s="15"/>
    </row>
    <row r="149" spans="8:12" x14ac:dyDescent="0.3">
      <c r="H149" s="15">
        <v>61</v>
      </c>
      <c r="I149" s="4">
        <v>16</v>
      </c>
      <c r="J149" s="4">
        <v>17500</v>
      </c>
      <c r="K149" s="15">
        <v>1</v>
      </c>
      <c r="L149" s="15"/>
    </row>
    <row r="150" spans="8:12" x14ac:dyDescent="0.3">
      <c r="H150" s="15"/>
      <c r="I150" s="4">
        <v>17</v>
      </c>
      <c r="J150" s="13">
        <v>36000</v>
      </c>
      <c r="K150" s="15"/>
      <c r="L150" s="15"/>
    </row>
    <row r="151" spans="8:12" ht="14.5" x14ac:dyDescent="0.35">
      <c r="H151" s="2" t="s">
        <v>56</v>
      </c>
      <c r="I151" s="8"/>
      <c r="J151" s="8"/>
      <c r="K151" s="8"/>
      <c r="L151" s="8"/>
    </row>
    <row r="152" spans="8:12" x14ac:dyDescent="0.3">
      <c r="H152" s="16">
        <v>62</v>
      </c>
      <c r="I152" s="4">
        <v>1</v>
      </c>
      <c r="J152" s="4">
        <v>17500</v>
      </c>
      <c r="K152" s="16">
        <v>2</v>
      </c>
      <c r="L152" s="16" t="s">
        <v>1</v>
      </c>
    </row>
    <row r="153" spans="8:12" x14ac:dyDescent="0.3">
      <c r="H153" s="18"/>
      <c r="I153" s="4">
        <v>2</v>
      </c>
      <c r="J153" s="4">
        <v>36000</v>
      </c>
      <c r="K153" s="18"/>
      <c r="L153" s="18"/>
    </row>
    <row r="154" spans="8:12" x14ac:dyDescent="0.3">
      <c r="H154" s="16">
        <v>63</v>
      </c>
      <c r="I154" s="4">
        <v>3</v>
      </c>
      <c r="J154" s="4">
        <v>17500</v>
      </c>
      <c r="K154" s="16" t="s">
        <v>6</v>
      </c>
      <c r="L154" s="16" t="s">
        <v>4</v>
      </c>
    </row>
    <row r="155" spans="8:12" x14ac:dyDescent="0.3">
      <c r="H155" s="18"/>
      <c r="I155" s="4">
        <v>4</v>
      </c>
      <c r="J155" s="13">
        <v>36000</v>
      </c>
      <c r="K155" s="18"/>
      <c r="L155" s="18"/>
    </row>
    <row r="156" spans="8:12" x14ac:dyDescent="0.3">
      <c r="H156" s="16">
        <v>64</v>
      </c>
      <c r="I156" s="4">
        <v>5</v>
      </c>
      <c r="J156" s="4">
        <v>17500</v>
      </c>
      <c r="K156" s="16" t="s">
        <v>6</v>
      </c>
      <c r="L156" s="16" t="s">
        <v>1</v>
      </c>
    </row>
    <row r="157" spans="8:12" x14ac:dyDescent="0.3">
      <c r="H157" s="18"/>
      <c r="I157" s="4">
        <v>6</v>
      </c>
      <c r="J157" s="13">
        <v>36000</v>
      </c>
      <c r="K157" s="18"/>
      <c r="L157" s="18"/>
    </row>
    <row r="158" spans="8:12" x14ac:dyDescent="0.3">
      <c r="H158" s="16">
        <v>65</v>
      </c>
      <c r="I158" s="4">
        <v>7</v>
      </c>
      <c r="J158" s="4">
        <v>17500</v>
      </c>
      <c r="K158" s="16">
        <v>1</v>
      </c>
      <c r="L158" s="16"/>
    </row>
    <row r="159" spans="8:12" x14ac:dyDescent="0.3">
      <c r="H159" s="18"/>
      <c r="I159" s="4">
        <v>8</v>
      </c>
      <c r="J159" s="13">
        <v>36000</v>
      </c>
      <c r="K159" s="18"/>
      <c r="L159" s="18"/>
    </row>
    <row r="160" spans="8:12" x14ac:dyDescent="0.3">
      <c r="H160" s="16">
        <v>66</v>
      </c>
      <c r="I160" s="4">
        <v>9</v>
      </c>
      <c r="J160" s="4">
        <v>17500</v>
      </c>
      <c r="K160" s="16">
        <v>1</v>
      </c>
      <c r="L160" s="16"/>
    </row>
    <row r="161" spans="8:12" x14ac:dyDescent="0.3">
      <c r="H161" s="18"/>
      <c r="I161" s="4">
        <v>10</v>
      </c>
      <c r="J161" s="13">
        <v>36000</v>
      </c>
      <c r="K161" s="18"/>
      <c r="L161" s="18"/>
    </row>
    <row r="162" spans="8:12" x14ac:dyDescent="0.3">
      <c r="H162" s="15">
        <v>67</v>
      </c>
      <c r="I162" s="4">
        <v>11</v>
      </c>
      <c r="J162" s="4">
        <v>17500</v>
      </c>
      <c r="K162" s="16">
        <v>2</v>
      </c>
      <c r="L162" s="15" t="s">
        <v>4</v>
      </c>
    </row>
    <row r="163" spans="8:12" x14ac:dyDescent="0.3">
      <c r="H163" s="15"/>
      <c r="I163" s="4">
        <v>12</v>
      </c>
      <c r="J163" s="4">
        <v>36000</v>
      </c>
      <c r="K163" s="18"/>
      <c r="L163" s="15"/>
    </row>
    <row r="164" spans="8:12" x14ac:dyDescent="0.3">
      <c r="H164" s="15">
        <v>68</v>
      </c>
      <c r="I164" s="4">
        <v>13</v>
      </c>
      <c r="J164" s="4">
        <v>17500</v>
      </c>
      <c r="K164" s="16">
        <v>2</v>
      </c>
      <c r="L164" s="15" t="s">
        <v>4</v>
      </c>
    </row>
    <row r="165" spans="8:12" x14ac:dyDescent="0.3">
      <c r="H165" s="15"/>
      <c r="I165" s="4">
        <v>14</v>
      </c>
      <c r="J165" s="4">
        <v>36000</v>
      </c>
      <c r="K165" s="18"/>
      <c r="L165" s="15"/>
    </row>
    <row r="166" spans="8:12" x14ac:dyDescent="0.3">
      <c r="H166" s="4">
        <v>69</v>
      </c>
      <c r="I166" s="4">
        <v>15</v>
      </c>
      <c r="J166" s="13">
        <v>17500</v>
      </c>
      <c r="K166" s="5">
        <v>0</v>
      </c>
      <c r="L166" s="4"/>
    </row>
    <row r="167" spans="8:12" x14ac:dyDescent="0.3">
      <c r="H167" s="15">
        <v>70</v>
      </c>
      <c r="I167" s="4">
        <v>16</v>
      </c>
      <c r="J167" s="4">
        <v>17500</v>
      </c>
      <c r="K167" s="16">
        <v>2</v>
      </c>
      <c r="L167" s="15" t="s">
        <v>4</v>
      </c>
    </row>
    <row r="168" spans="8:12" x14ac:dyDescent="0.3">
      <c r="H168" s="15"/>
      <c r="I168" s="4">
        <v>17</v>
      </c>
      <c r="J168" s="4">
        <v>36000</v>
      </c>
      <c r="K168" s="18"/>
      <c r="L168" s="15"/>
    </row>
    <row r="169" spans="8:12" x14ac:dyDescent="0.3">
      <c r="H169" s="15">
        <v>71</v>
      </c>
      <c r="I169" s="4">
        <v>20</v>
      </c>
      <c r="J169" s="4">
        <v>17500</v>
      </c>
      <c r="K169" s="15">
        <v>2</v>
      </c>
      <c r="L169" s="15" t="s">
        <v>1</v>
      </c>
    </row>
    <row r="170" spans="8:12" x14ac:dyDescent="0.3">
      <c r="H170" s="15"/>
      <c r="I170" s="4">
        <v>21</v>
      </c>
      <c r="J170" s="4">
        <v>36000</v>
      </c>
      <c r="K170" s="15"/>
      <c r="L170" s="15"/>
    </row>
    <row r="171" spans="8:12" x14ac:dyDescent="0.3">
      <c r="H171" s="4">
        <v>72</v>
      </c>
      <c r="I171" s="4">
        <v>22</v>
      </c>
      <c r="J171" s="13">
        <v>17500</v>
      </c>
      <c r="K171" s="4">
        <v>0</v>
      </c>
      <c r="L171" s="4"/>
    </row>
    <row r="172" spans="8:12" x14ac:dyDescent="0.3">
      <c r="H172" s="15">
        <v>73</v>
      </c>
      <c r="I172" s="4">
        <v>23</v>
      </c>
      <c r="J172" s="4">
        <v>17500</v>
      </c>
      <c r="K172" s="15">
        <v>3</v>
      </c>
      <c r="L172" s="15" t="s">
        <v>1</v>
      </c>
    </row>
    <row r="173" spans="8:12" x14ac:dyDescent="0.3">
      <c r="H173" s="15"/>
      <c r="I173" s="4">
        <v>24</v>
      </c>
      <c r="J173" s="4">
        <v>36000</v>
      </c>
      <c r="K173" s="15"/>
      <c r="L173" s="15"/>
    </row>
    <row r="174" spans="8:12" x14ac:dyDescent="0.3">
      <c r="H174" s="15">
        <v>74</v>
      </c>
      <c r="I174" s="4">
        <v>25</v>
      </c>
      <c r="J174" s="4">
        <v>17500</v>
      </c>
      <c r="K174" s="15" t="s">
        <v>5</v>
      </c>
      <c r="L174" s="15" t="s">
        <v>4</v>
      </c>
    </row>
    <row r="175" spans="8:12" x14ac:dyDescent="0.3">
      <c r="H175" s="15"/>
      <c r="I175" s="4">
        <v>26</v>
      </c>
      <c r="J175" s="13">
        <v>36000</v>
      </c>
      <c r="K175" s="15"/>
      <c r="L175" s="15"/>
    </row>
    <row r="176" spans="8:12" x14ac:dyDescent="0.3">
      <c r="H176" s="4">
        <v>75</v>
      </c>
      <c r="I176" s="4">
        <v>27</v>
      </c>
      <c r="J176" s="13">
        <v>17500</v>
      </c>
      <c r="K176" s="4">
        <v>0</v>
      </c>
      <c r="L176" s="4"/>
    </row>
    <row r="177" spans="8:12" x14ac:dyDescent="0.3">
      <c r="H177" s="4">
        <v>76</v>
      </c>
      <c r="I177" s="4">
        <v>28</v>
      </c>
      <c r="J177" s="13">
        <v>17500</v>
      </c>
      <c r="K177" s="4">
        <v>0</v>
      </c>
      <c r="L177" s="4"/>
    </row>
    <row r="178" spans="8:12" x14ac:dyDescent="0.3">
      <c r="H178" s="15">
        <v>77</v>
      </c>
      <c r="I178" s="4">
        <v>29</v>
      </c>
      <c r="J178" s="4">
        <v>17500</v>
      </c>
      <c r="K178" s="15">
        <v>1</v>
      </c>
      <c r="L178" s="15"/>
    </row>
    <row r="179" spans="8:12" x14ac:dyDescent="0.3">
      <c r="H179" s="15"/>
      <c r="I179" s="4">
        <v>30</v>
      </c>
      <c r="J179" s="13">
        <v>36000</v>
      </c>
      <c r="K179" s="15"/>
      <c r="L179" s="15"/>
    </row>
    <row r="180" spans="8:12" x14ac:dyDescent="0.3">
      <c r="H180" s="15">
        <v>78</v>
      </c>
      <c r="I180" s="4">
        <v>31</v>
      </c>
      <c r="J180" s="4">
        <v>17500</v>
      </c>
      <c r="K180" s="15">
        <v>2</v>
      </c>
      <c r="L180" s="15" t="s">
        <v>1</v>
      </c>
    </row>
    <row r="181" spans="8:12" x14ac:dyDescent="0.3">
      <c r="H181" s="15"/>
      <c r="I181" s="4">
        <v>32</v>
      </c>
      <c r="J181" s="4">
        <v>36000</v>
      </c>
      <c r="K181" s="15"/>
      <c r="L181" s="15"/>
    </row>
    <row r="182" spans="8:12" x14ac:dyDescent="0.3">
      <c r="H182" s="15">
        <v>79</v>
      </c>
      <c r="I182" s="4">
        <v>33</v>
      </c>
      <c r="J182" s="4">
        <v>17500</v>
      </c>
      <c r="K182" s="15">
        <v>2</v>
      </c>
      <c r="L182" s="15" t="s">
        <v>4</v>
      </c>
    </row>
    <row r="183" spans="8:12" x14ac:dyDescent="0.3">
      <c r="H183" s="15"/>
      <c r="I183" s="4">
        <v>34</v>
      </c>
      <c r="J183" s="4">
        <v>36000</v>
      </c>
      <c r="K183" s="15"/>
      <c r="L183" s="15"/>
    </row>
    <row r="184" spans="8:12" x14ac:dyDescent="0.3">
      <c r="H184" s="4">
        <v>80</v>
      </c>
      <c r="I184" s="4">
        <v>35</v>
      </c>
      <c r="J184" s="13">
        <v>17500</v>
      </c>
      <c r="K184" s="4">
        <v>0</v>
      </c>
      <c r="L184" s="4"/>
    </row>
    <row r="185" spans="8:12" x14ac:dyDescent="0.3">
      <c r="H185" s="15">
        <v>81</v>
      </c>
      <c r="I185" s="4">
        <v>36</v>
      </c>
      <c r="J185" s="4">
        <v>17500</v>
      </c>
      <c r="K185" s="15">
        <v>2</v>
      </c>
      <c r="L185" s="15" t="s">
        <v>1</v>
      </c>
    </row>
    <row r="186" spans="8:12" x14ac:dyDescent="0.3">
      <c r="H186" s="15"/>
      <c r="I186" s="4">
        <v>37</v>
      </c>
      <c r="J186" s="4">
        <v>36000</v>
      </c>
      <c r="K186" s="15"/>
      <c r="L186" s="15"/>
    </row>
    <row r="187" spans="8:12" x14ac:dyDescent="0.3">
      <c r="H187" s="15">
        <v>82</v>
      </c>
      <c r="I187" s="4">
        <v>38</v>
      </c>
      <c r="J187" s="4">
        <v>17500</v>
      </c>
      <c r="K187" s="15">
        <v>2</v>
      </c>
      <c r="L187" s="15" t="s">
        <v>1</v>
      </c>
    </row>
    <row r="188" spans="8:12" x14ac:dyDescent="0.3">
      <c r="H188" s="15"/>
      <c r="I188" s="4">
        <v>39</v>
      </c>
      <c r="J188" s="4">
        <v>36000</v>
      </c>
      <c r="K188" s="15"/>
      <c r="L188" s="15"/>
    </row>
    <row r="189" spans="8:12" x14ac:dyDescent="0.3">
      <c r="H189" s="15">
        <v>83</v>
      </c>
      <c r="I189" s="4">
        <v>40</v>
      </c>
      <c r="J189" s="4">
        <v>17500</v>
      </c>
      <c r="K189" s="15" t="s">
        <v>5</v>
      </c>
      <c r="L189" s="15" t="s">
        <v>4</v>
      </c>
    </row>
    <row r="190" spans="8:12" x14ac:dyDescent="0.3">
      <c r="H190" s="15"/>
      <c r="I190" s="4">
        <v>41</v>
      </c>
      <c r="J190" s="13">
        <v>36000</v>
      </c>
      <c r="K190" s="15"/>
      <c r="L190" s="15"/>
    </row>
    <row r="191" spans="8:12" x14ac:dyDescent="0.3">
      <c r="H191" s="15">
        <v>84</v>
      </c>
      <c r="I191" s="4">
        <v>42</v>
      </c>
      <c r="J191" s="4">
        <v>17500</v>
      </c>
      <c r="K191" s="15">
        <v>4</v>
      </c>
      <c r="L191" s="15" t="s">
        <v>4</v>
      </c>
    </row>
    <row r="192" spans="8:12" x14ac:dyDescent="0.3">
      <c r="H192" s="15"/>
      <c r="I192" s="4">
        <v>43</v>
      </c>
      <c r="J192" s="13">
        <v>36000</v>
      </c>
      <c r="K192" s="15"/>
      <c r="L192" s="15"/>
    </row>
    <row r="193" spans="8:10" x14ac:dyDescent="0.3">
      <c r="H193" t="s">
        <v>8</v>
      </c>
    </row>
    <row r="194" spans="8:10" x14ac:dyDescent="0.3">
      <c r="H194" t="s">
        <v>9</v>
      </c>
      <c r="I194" t="s">
        <v>11</v>
      </c>
      <c r="J194" t="s">
        <v>16</v>
      </c>
    </row>
    <row r="195" spans="8:10" x14ac:dyDescent="0.3">
      <c r="H195" t="s">
        <v>10</v>
      </c>
      <c r="I195" s="1">
        <v>6</v>
      </c>
      <c r="J195">
        <f>I195*100/84</f>
        <v>7.1428571428571432</v>
      </c>
    </row>
    <row r="196" spans="8:10" x14ac:dyDescent="0.3">
      <c r="H196" t="s">
        <v>12</v>
      </c>
      <c r="I196" s="1">
        <v>16</v>
      </c>
      <c r="J196">
        <f>I196*100/84</f>
        <v>19.047619047619047</v>
      </c>
    </row>
    <row r="197" spans="8:10" x14ac:dyDescent="0.3">
      <c r="H197" t="s">
        <v>13</v>
      </c>
      <c r="I197" s="1">
        <v>21</v>
      </c>
      <c r="J197">
        <f>I197*100/84</f>
        <v>25</v>
      </c>
    </row>
    <row r="198" spans="8:10" x14ac:dyDescent="0.3">
      <c r="H198" t="s">
        <v>14</v>
      </c>
      <c r="I198" s="2">
        <v>41</v>
      </c>
      <c r="J198">
        <f>I198*100/84</f>
        <v>48.80952380952381</v>
      </c>
    </row>
  </sheetData>
  <mergeCells count="301">
    <mergeCell ref="D45:D47"/>
    <mergeCell ref="A45:A47"/>
    <mergeCell ref="A48:A50"/>
    <mergeCell ref="D48:D50"/>
    <mergeCell ref="E61:E62"/>
    <mergeCell ref="A58:A60"/>
    <mergeCell ref="A61:A62"/>
    <mergeCell ref="D51:D53"/>
    <mergeCell ref="D54:D56"/>
    <mergeCell ref="A51:A53"/>
    <mergeCell ref="A54:A56"/>
    <mergeCell ref="D58:D60"/>
    <mergeCell ref="D61:D62"/>
    <mergeCell ref="A27:A29"/>
    <mergeCell ref="A34:A36"/>
    <mergeCell ref="A37:A39"/>
    <mergeCell ref="D34:D36"/>
    <mergeCell ref="E34:E36"/>
    <mergeCell ref="D37:D39"/>
    <mergeCell ref="E37:E39"/>
    <mergeCell ref="A42:A44"/>
    <mergeCell ref="D42:D44"/>
    <mergeCell ref="A82:A83"/>
    <mergeCell ref="A84:A85"/>
    <mergeCell ref="D82:D83"/>
    <mergeCell ref="E82:E83"/>
    <mergeCell ref="D84:D85"/>
    <mergeCell ref="E84:E85"/>
    <mergeCell ref="D4:D5"/>
    <mergeCell ref="A4:A5"/>
    <mergeCell ref="D9:D11"/>
    <mergeCell ref="A9:A11"/>
    <mergeCell ref="D12:D14"/>
    <mergeCell ref="A12:A14"/>
    <mergeCell ref="A31:A33"/>
    <mergeCell ref="D31:D33"/>
    <mergeCell ref="A15:A17"/>
    <mergeCell ref="D15:D17"/>
    <mergeCell ref="E15:E17"/>
    <mergeCell ref="A18:A21"/>
    <mergeCell ref="D18:D21"/>
    <mergeCell ref="E18:E21"/>
    <mergeCell ref="A24:A26"/>
    <mergeCell ref="D24:D26"/>
    <mergeCell ref="D27:D29"/>
    <mergeCell ref="E27:E29"/>
    <mergeCell ref="A90:A91"/>
    <mergeCell ref="D90:D91"/>
    <mergeCell ref="E90:E91"/>
    <mergeCell ref="A93:A94"/>
    <mergeCell ref="D93:D94"/>
    <mergeCell ref="E93:E94"/>
    <mergeCell ref="D86:D87"/>
    <mergeCell ref="E86:E87"/>
    <mergeCell ref="D88:D89"/>
    <mergeCell ref="E88:E89"/>
    <mergeCell ref="A86:A87"/>
    <mergeCell ref="A88:A89"/>
    <mergeCell ref="A99:A100"/>
    <mergeCell ref="D99:D100"/>
    <mergeCell ref="E99:E100"/>
    <mergeCell ref="A101:A102"/>
    <mergeCell ref="D101:D102"/>
    <mergeCell ref="E101:E102"/>
    <mergeCell ref="A95:A96"/>
    <mergeCell ref="D95:D96"/>
    <mergeCell ref="E95:E96"/>
    <mergeCell ref="A97:A98"/>
    <mergeCell ref="D97:D98"/>
    <mergeCell ref="E97:E98"/>
    <mergeCell ref="A107:A108"/>
    <mergeCell ref="D107:D108"/>
    <mergeCell ref="E107:E108"/>
    <mergeCell ref="A109:A110"/>
    <mergeCell ref="D109:D110"/>
    <mergeCell ref="E109:E110"/>
    <mergeCell ref="A103:A104"/>
    <mergeCell ref="D103:D104"/>
    <mergeCell ref="E103:E104"/>
    <mergeCell ref="A105:A106"/>
    <mergeCell ref="D105:D106"/>
    <mergeCell ref="E105:E106"/>
    <mergeCell ref="A115:A116"/>
    <mergeCell ref="D115:D116"/>
    <mergeCell ref="E115:E116"/>
    <mergeCell ref="A117:A118"/>
    <mergeCell ref="D117:D118"/>
    <mergeCell ref="E117:E118"/>
    <mergeCell ref="A111:A112"/>
    <mergeCell ref="D111:D112"/>
    <mergeCell ref="E111:E112"/>
    <mergeCell ref="A113:A114"/>
    <mergeCell ref="D113:D114"/>
    <mergeCell ref="E113:E114"/>
    <mergeCell ref="H189:H190"/>
    <mergeCell ref="K189:K190"/>
    <mergeCell ref="L189:L190"/>
    <mergeCell ref="K191:K192"/>
    <mergeCell ref="L191:L192"/>
    <mergeCell ref="H191:H192"/>
    <mergeCell ref="A119:A120"/>
    <mergeCell ref="D119:D120"/>
    <mergeCell ref="E119:E120"/>
    <mergeCell ref="A121:A122"/>
    <mergeCell ref="D121:D122"/>
    <mergeCell ref="E121:E122"/>
    <mergeCell ref="K182:K183"/>
    <mergeCell ref="L182:L183"/>
    <mergeCell ref="H182:H183"/>
    <mergeCell ref="K185:K186"/>
    <mergeCell ref="L185:L186"/>
    <mergeCell ref="H185:H186"/>
    <mergeCell ref="K187:K188"/>
    <mergeCell ref="L187:L188"/>
    <mergeCell ref="H187:H188"/>
    <mergeCell ref="K174:K175"/>
    <mergeCell ref="L174:L175"/>
    <mergeCell ref="H174:H175"/>
    <mergeCell ref="K178:K179"/>
    <mergeCell ref="L178:L179"/>
    <mergeCell ref="H178:H179"/>
    <mergeCell ref="H180:H181"/>
    <mergeCell ref="K180:K181"/>
    <mergeCell ref="L180:L181"/>
    <mergeCell ref="H167:H168"/>
    <mergeCell ref="K167:K168"/>
    <mergeCell ref="L167:L168"/>
    <mergeCell ref="K169:K170"/>
    <mergeCell ref="L169:L170"/>
    <mergeCell ref="H169:H170"/>
    <mergeCell ref="H172:H173"/>
    <mergeCell ref="K172:K173"/>
    <mergeCell ref="L172:L173"/>
    <mergeCell ref="H160:H161"/>
    <mergeCell ref="K160:K161"/>
    <mergeCell ref="L160:L161"/>
    <mergeCell ref="H162:H163"/>
    <mergeCell ref="K162:K163"/>
    <mergeCell ref="L162:L163"/>
    <mergeCell ref="H164:H165"/>
    <mergeCell ref="K164:K165"/>
    <mergeCell ref="L164:L165"/>
    <mergeCell ref="H154:H155"/>
    <mergeCell ref="K154:K155"/>
    <mergeCell ref="L154:L155"/>
    <mergeCell ref="H156:H157"/>
    <mergeCell ref="K156:K157"/>
    <mergeCell ref="L156:L157"/>
    <mergeCell ref="H158:H159"/>
    <mergeCell ref="K158:K159"/>
    <mergeCell ref="L158:L159"/>
    <mergeCell ref="H147:H148"/>
    <mergeCell ref="K147:K148"/>
    <mergeCell ref="L147:L148"/>
    <mergeCell ref="H149:H150"/>
    <mergeCell ref="K149:K150"/>
    <mergeCell ref="L149:L150"/>
    <mergeCell ref="H152:H153"/>
    <mergeCell ref="K152:K153"/>
    <mergeCell ref="L152:L153"/>
    <mergeCell ref="H134:H135"/>
    <mergeCell ref="K134:K135"/>
    <mergeCell ref="L134:L135"/>
    <mergeCell ref="K145:K146"/>
    <mergeCell ref="L145:L146"/>
    <mergeCell ref="H143:H144"/>
    <mergeCell ref="H145:H146"/>
    <mergeCell ref="H136:H137"/>
    <mergeCell ref="K136:K137"/>
    <mergeCell ref="L136:L137"/>
    <mergeCell ref="H138:H139"/>
    <mergeCell ref="K138:K139"/>
    <mergeCell ref="L138:L139"/>
    <mergeCell ref="H140:H141"/>
    <mergeCell ref="K140:K141"/>
    <mergeCell ref="L140:L141"/>
    <mergeCell ref="K143:K144"/>
    <mergeCell ref="L143:L144"/>
    <mergeCell ref="H121:H122"/>
    <mergeCell ref="K121:K122"/>
    <mergeCell ref="L121:L122"/>
    <mergeCell ref="K123:K125"/>
    <mergeCell ref="L123:L125"/>
    <mergeCell ref="H123:H125"/>
    <mergeCell ref="K127:K128"/>
    <mergeCell ref="L127:L128"/>
    <mergeCell ref="H127:H128"/>
    <mergeCell ref="K97:K99"/>
    <mergeCell ref="L97:L99"/>
    <mergeCell ref="H97:H99"/>
    <mergeCell ref="K100:K102"/>
    <mergeCell ref="L100:L102"/>
    <mergeCell ref="H100:H102"/>
    <mergeCell ref="K118:K119"/>
    <mergeCell ref="L118:L119"/>
    <mergeCell ref="H118:H119"/>
    <mergeCell ref="K108:K109"/>
    <mergeCell ref="L108:L109"/>
    <mergeCell ref="H108:H109"/>
    <mergeCell ref="K116:K117"/>
    <mergeCell ref="L116:L117"/>
    <mergeCell ref="H116:H117"/>
    <mergeCell ref="H110:H112"/>
    <mergeCell ref="K110:K112"/>
    <mergeCell ref="L110:L112"/>
    <mergeCell ref="H113:H114"/>
    <mergeCell ref="K113:K114"/>
    <mergeCell ref="L113:L114"/>
    <mergeCell ref="K88:K90"/>
    <mergeCell ref="L88:L90"/>
    <mergeCell ref="H88:H90"/>
    <mergeCell ref="K91:K93"/>
    <mergeCell ref="L91:L93"/>
    <mergeCell ref="H91:H93"/>
    <mergeCell ref="H94:H96"/>
    <mergeCell ref="K94:K96"/>
    <mergeCell ref="L94:L96"/>
    <mergeCell ref="K79:K81"/>
    <mergeCell ref="L79:L81"/>
    <mergeCell ref="H79:H81"/>
    <mergeCell ref="K82:K84"/>
    <mergeCell ref="L82:L84"/>
    <mergeCell ref="H82:H84"/>
    <mergeCell ref="K85:K87"/>
    <mergeCell ref="L85:L87"/>
    <mergeCell ref="H85:H87"/>
    <mergeCell ref="K70:K72"/>
    <mergeCell ref="L70:L72"/>
    <mergeCell ref="H70:H72"/>
    <mergeCell ref="K73:K75"/>
    <mergeCell ref="L73:L75"/>
    <mergeCell ref="H73:H75"/>
    <mergeCell ref="K76:K78"/>
    <mergeCell ref="L76:L78"/>
    <mergeCell ref="H76:H78"/>
    <mergeCell ref="K61:K63"/>
    <mergeCell ref="L61:L63"/>
    <mergeCell ref="H61:H63"/>
    <mergeCell ref="K64:K66"/>
    <mergeCell ref="L64:L66"/>
    <mergeCell ref="H64:H66"/>
    <mergeCell ref="K67:K69"/>
    <mergeCell ref="L67:L69"/>
    <mergeCell ref="H67:H69"/>
    <mergeCell ref="H52:H54"/>
    <mergeCell ref="K52:K54"/>
    <mergeCell ref="L52:L54"/>
    <mergeCell ref="H58:H60"/>
    <mergeCell ref="K58:K60"/>
    <mergeCell ref="K55:K57"/>
    <mergeCell ref="L46:L48"/>
    <mergeCell ref="H46:H48"/>
    <mergeCell ref="K49:K51"/>
    <mergeCell ref="L49:L51"/>
    <mergeCell ref="H49:H51"/>
    <mergeCell ref="K46:K48"/>
    <mergeCell ref="L55:L57"/>
    <mergeCell ref="H55:H57"/>
    <mergeCell ref="L58:L60"/>
    <mergeCell ref="H43:H45"/>
    <mergeCell ref="K43:K45"/>
    <mergeCell ref="L43:L45"/>
    <mergeCell ref="L19:L21"/>
    <mergeCell ref="L16:L18"/>
    <mergeCell ref="K22:K24"/>
    <mergeCell ref="L22:L24"/>
    <mergeCell ref="H22:H24"/>
    <mergeCell ref="H25:H27"/>
    <mergeCell ref="K25:K27"/>
    <mergeCell ref="L25:L27"/>
    <mergeCell ref="H34:H36"/>
    <mergeCell ref="K34:K36"/>
    <mergeCell ref="L34:L36"/>
    <mergeCell ref="H37:H39"/>
    <mergeCell ref="K37:K39"/>
    <mergeCell ref="K40:K42"/>
    <mergeCell ref="L40:L42"/>
    <mergeCell ref="H40:H42"/>
    <mergeCell ref="L37:L39"/>
    <mergeCell ref="K3:K5"/>
    <mergeCell ref="L3:L5"/>
    <mergeCell ref="H3:H5"/>
    <mergeCell ref="H6:H8"/>
    <mergeCell ref="K6:K8"/>
    <mergeCell ref="L6:L8"/>
    <mergeCell ref="H9:H12"/>
    <mergeCell ref="L31:L33"/>
    <mergeCell ref="K16:K18"/>
    <mergeCell ref="H16:H18"/>
    <mergeCell ref="H19:H21"/>
    <mergeCell ref="K19:K21"/>
    <mergeCell ref="K9:K12"/>
    <mergeCell ref="L9:L12"/>
    <mergeCell ref="K13:K15"/>
    <mergeCell ref="L13:L15"/>
    <mergeCell ref="H13:H15"/>
    <mergeCell ref="K28:K30"/>
    <mergeCell ref="L28:L30"/>
    <mergeCell ref="H31:H33"/>
    <mergeCell ref="K31:K33"/>
    <mergeCell ref="H28:H30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5b</vt:lpstr>
      <vt:lpstr>Fig.6b</vt:lpstr>
    </vt:vector>
  </TitlesOfParts>
  <Company>Ben Gurion University of The Nege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יריס גרוסמן-חכם</dc:creator>
  <cp:lastModifiedBy>איריס גרוסמן-חכם</cp:lastModifiedBy>
  <dcterms:created xsi:type="dcterms:W3CDTF">2023-10-05T07:19:18Z</dcterms:created>
  <dcterms:modified xsi:type="dcterms:W3CDTF">2024-06-12T15:01:51Z</dcterms:modified>
</cp:coreProperties>
</file>